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lp617\Downloads\"/>
    </mc:Choice>
  </mc:AlternateContent>
  <xr:revisionPtr revIDLastSave="0" documentId="13_ncr:1_{C787293E-87E7-4925-BD0A-45E18FDC5BFA}" xr6:coauthVersionLast="47" xr6:coauthVersionMax="47" xr10:uidLastSave="{00000000-0000-0000-0000-000000000000}"/>
  <bookViews>
    <workbookView xWindow="57480" yWindow="-4350" windowWidth="29040" windowHeight="15720" xr2:uid="{00000000-000D-0000-FFFF-FFFF00000000}"/>
  </bookViews>
  <sheets>
    <sheet name="CoverSheet" sheetId="2" r:id="rId1"/>
    <sheet name="TableM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4" i="3" l="1"/>
  <c r="AR4" i="3" s="1"/>
  <c r="K4" i="3"/>
  <c r="L4" i="3"/>
  <c r="J4" i="3"/>
  <c r="J14" i="3"/>
  <c r="AQ27" i="3"/>
  <c r="AR27" i="3" s="1"/>
  <c r="AQ17" i="3"/>
  <c r="AR17" i="3" s="1"/>
  <c r="AQ28" i="3"/>
  <c r="AS28" i="3" s="1"/>
  <c r="AQ21" i="3"/>
  <c r="AR21" i="3" s="1"/>
  <c r="AQ8" i="3"/>
  <c r="AR8" i="3" s="1"/>
  <c r="AQ6" i="3"/>
  <c r="AR6" i="3" s="1"/>
  <c r="AQ19" i="3"/>
  <c r="AR19" i="3" s="1"/>
  <c r="AS19" i="3"/>
  <c r="AQ20" i="3"/>
  <c r="AR20" i="3"/>
  <c r="AS20" i="3"/>
  <c r="AQ29" i="3"/>
  <c r="AR29" i="3" s="1"/>
  <c r="AQ5" i="3"/>
  <c r="AR5" i="3"/>
  <c r="AS5" i="3"/>
  <c r="AQ18" i="3"/>
  <c r="AS18" i="3" s="1"/>
  <c r="AQ14" i="3"/>
  <c r="AS14" i="3" s="1"/>
  <c r="AR14" i="3"/>
  <c r="AQ10" i="3"/>
  <c r="AR10" i="3" s="1"/>
  <c r="AQ16" i="3"/>
  <c r="AR16" i="3" s="1"/>
  <c r="AQ12" i="3"/>
  <c r="AR12" i="3" s="1"/>
  <c r="AQ13" i="3"/>
  <c r="AR13" i="3"/>
  <c r="AS13" i="3"/>
  <c r="AQ15" i="3"/>
  <c r="AR15" i="3" s="1"/>
  <c r="AQ23" i="3"/>
  <c r="AR23" i="3"/>
  <c r="AS23" i="3"/>
  <c r="AQ9" i="3"/>
  <c r="AS9" i="3" s="1"/>
  <c r="AR9" i="3"/>
  <c r="AQ22" i="3"/>
  <c r="AS22" i="3" s="1"/>
  <c r="AQ25" i="3"/>
  <c r="AR25" i="3" s="1"/>
  <c r="AS25" i="3"/>
  <c r="AQ24" i="3"/>
  <c r="AR24" i="3" s="1"/>
  <c r="AQ26" i="3"/>
  <c r="AR26" i="3" s="1"/>
  <c r="AS26" i="3"/>
  <c r="AQ7" i="3"/>
  <c r="AS7" i="3" s="1"/>
  <c r="AR7" i="3"/>
  <c r="AQ11" i="3"/>
  <c r="AS11" i="3" s="1"/>
  <c r="AR11" i="3"/>
  <c r="AZ27" i="3"/>
  <c r="Q7" i="3"/>
  <c r="R7" i="3" s="1"/>
  <c r="AS12" i="3" l="1"/>
  <c r="AR18" i="3"/>
  <c r="AR28" i="3"/>
  <c r="AS17" i="3"/>
  <c r="AS10" i="3"/>
  <c r="AS8" i="3"/>
  <c r="AR22" i="3"/>
  <c r="AS21" i="3"/>
  <c r="AS4" i="3"/>
  <c r="AS15" i="3"/>
  <c r="AS29" i="3"/>
  <c r="AS27" i="3"/>
  <c r="AS24" i="3"/>
  <c r="AS16" i="3"/>
  <c r="AS6" i="3"/>
  <c r="BB11" i="3"/>
  <c r="BA11" i="3"/>
  <c r="AZ11" i="3"/>
  <c r="AY11" i="3"/>
  <c r="AX11" i="3"/>
  <c r="AW11" i="3"/>
  <c r="AP11" i="3"/>
  <c r="AO11" i="3"/>
  <c r="AN11" i="3"/>
  <c r="AM11" i="3"/>
  <c r="AL11" i="3"/>
  <c r="AK11" i="3"/>
  <c r="AJ11" i="3"/>
  <c r="AI11" i="3"/>
  <c r="AH11" i="3"/>
  <c r="J11" i="3"/>
  <c r="BB4" i="3"/>
  <c r="BA4" i="3"/>
  <c r="AZ4" i="3"/>
  <c r="AY4" i="3"/>
  <c r="AX4" i="3"/>
  <c r="AW4" i="3"/>
  <c r="AP4" i="3"/>
  <c r="AO4" i="3"/>
  <c r="AN4" i="3"/>
  <c r="AM4" i="3"/>
  <c r="AL4" i="3"/>
  <c r="AK4" i="3"/>
  <c r="AJ4" i="3"/>
  <c r="AI4" i="3"/>
  <c r="AH4" i="3"/>
  <c r="BB7" i="3"/>
  <c r="BA7" i="3"/>
  <c r="AZ7" i="3"/>
  <c r="AY7" i="3"/>
  <c r="AX7" i="3"/>
  <c r="AW7" i="3"/>
  <c r="AP7" i="3"/>
  <c r="AO7" i="3"/>
  <c r="AN7" i="3"/>
  <c r="AM7" i="3"/>
  <c r="AL7" i="3"/>
  <c r="AK7" i="3"/>
  <c r="AJ7" i="3"/>
  <c r="AI7" i="3"/>
  <c r="AH7" i="3"/>
  <c r="K7" i="3"/>
  <c r="BB26" i="3"/>
  <c r="BA26" i="3"/>
  <c r="AZ26" i="3"/>
  <c r="AY26" i="3"/>
  <c r="AX26" i="3"/>
  <c r="AW26" i="3"/>
  <c r="AP26" i="3"/>
  <c r="AO26" i="3"/>
  <c r="AN26" i="3"/>
  <c r="AM26" i="3"/>
  <c r="AL26" i="3"/>
  <c r="AK26" i="3"/>
  <c r="AJ26" i="3"/>
  <c r="AI26" i="3"/>
  <c r="AH26" i="3"/>
  <c r="BB24" i="3"/>
  <c r="BA24" i="3"/>
  <c r="AZ24" i="3"/>
  <c r="AY24" i="3"/>
  <c r="AX24" i="3"/>
  <c r="AW24" i="3"/>
  <c r="AP24" i="3"/>
  <c r="AO24" i="3"/>
  <c r="AN24" i="3"/>
  <c r="AM24" i="3"/>
  <c r="AL24" i="3"/>
  <c r="AK24" i="3"/>
  <c r="AJ24" i="3"/>
  <c r="AI24" i="3"/>
  <c r="AH24" i="3"/>
  <c r="BB25" i="3"/>
  <c r="BA25" i="3"/>
  <c r="AZ25" i="3"/>
  <c r="AY25" i="3"/>
  <c r="AX25" i="3"/>
  <c r="AW25" i="3"/>
  <c r="AP25" i="3"/>
  <c r="AO25" i="3"/>
  <c r="AN25" i="3"/>
  <c r="AM25" i="3"/>
  <c r="AL25" i="3"/>
  <c r="AK25" i="3"/>
  <c r="AJ25" i="3"/>
  <c r="AI25" i="3"/>
  <c r="AH25" i="3"/>
  <c r="BB22" i="3"/>
  <c r="BA22" i="3"/>
  <c r="AZ22" i="3"/>
  <c r="AY22" i="3"/>
  <c r="AX22" i="3"/>
  <c r="AW22" i="3"/>
  <c r="AP22" i="3"/>
  <c r="AO22" i="3"/>
  <c r="AN22" i="3"/>
  <c r="AM22" i="3"/>
  <c r="AL22" i="3"/>
  <c r="AK22" i="3"/>
  <c r="AJ22" i="3"/>
  <c r="AI22" i="3"/>
  <c r="AH22" i="3"/>
  <c r="BB9" i="3"/>
  <c r="BA9" i="3"/>
  <c r="AZ9" i="3"/>
  <c r="AY9" i="3"/>
  <c r="AX9" i="3"/>
  <c r="AW9" i="3"/>
  <c r="AP9" i="3"/>
  <c r="AO9" i="3"/>
  <c r="AN9" i="3"/>
  <c r="AM9" i="3"/>
  <c r="AL9" i="3"/>
  <c r="AK9" i="3"/>
  <c r="AJ9" i="3"/>
  <c r="AI9" i="3"/>
  <c r="AH9" i="3"/>
  <c r="BB23" i="3"/>
  <c r="BA23" i="3"/>
  <c r="AZ23" i="3"/>
  <c r="AY23" i="3"/>
  <c r="AX23" i="3"/>
  <c r="AW23" i="3"/>
  <c r="AP23" i="3"/>
  <c r="AO23" i="3"/>
  <c r="AN23" i="3"/>
  <c r="AM23" i="3"/>
  <c r="AL23" i="3"/>
  <c r="AK23" i="3"/>
  <c r="AJ23" i="3"/>
  <c r="AI23" i="3"/>
  <c r="AH23" i="3"/>
  <c r="BB15" i="3"/>
  <c r="BA15" i="3"/>
  <c r="AZ15" i="3"/>
  <c r="AY15" i="3"/>
  <c r="AX15" i="3"/>
  <c r="AW15" i="3"/>
  <c r="AP15" i="3"/>
  <c r="AO15" i="3"/>
  <c r="AN15" i="3"/>
  <c r="AM15" i="3"/>
  <c r="AL15" i="3"/>
  <c r="AK15" i="3"/>
  <c r="AJ15" i="3"/>
  <c r="AI15" i="3"/>
  <c r="AH15" i="3"/>
  <c r="BB13" i="3"/>
  <c r="BA13" i="3"/>
  <c r="AZ13" i="3"/>
  <c r="AY13" i="3"/>
  <c r="AX13" i="3"/>
  <c r="AW13" i="3"/>
  <c r="AP13" i="3"/>
  <c r="AO13" i="3"/>
  <c r="AN13" i="3"/>
  <c r="AM13" i="3"/>
  <c r="AL13" i="3"/>
  <c r="AK13" i="3"/>
  <c r="AJ13" i="3"/>
  <c r="AI13" i="3"/>
  <c r="AH13" i="3"/>
  <c r="BB12" i="3"/>
  <c r="BA12" i="3"/>
  <c r="AZ12" i="3"/>
  <c r="AY12" i="3"/>
  <c r="AX12" i="3"/>
  <c r="AW12" i="3"/>
  <c r="AP12" i="3"/>
  <c r="AO12" i="3"/>
  <c r="AN12" i="3"/>
  <c r="AM12" i="3"/>
  <c r="AL12" i="3"/>
  <c r="AK12" i="3"/>
  <c r="AJ12" i="3"/>
  <c r="AI12" i="3"/>
  <c r="AH12" i="3"/>
  <c r="BB16" i="3"/>
  <c r="BA16" i="3"/>
  <c r="AZ16" i="3"/>
  <c r="AY16" i="3"/>
  <c r="AX16" i="3"/>
  <c r="AW16" i="3"/>
  <c r="AP16" i="3"/>
  <c r="AO16" i="3"/>
  <c r="AN16" i="3"/>
  <c r="AM16" i="3"/>
  <c r="AL16" i="3"/>
  <c r="AK16" i="3"/>
  <c r="AJ16" i="3"/>
  <c r="AI16" i="3"/>
  <c r="AH16" i="3"/>
  <c r="BB10" i="3"/>
  <c r="BA10" i="3"/>
  <c r="AZ10" i="3"/>
  <c r="AY10" i="3"/>
  <c r="AX10" i="3"/>
  <c r="AW10" i="3"/>
  <c r="AP10" i="3"/>
  <c r="AO10" i="3"/>
  <c r="AN10" i="3"/>
  <c r="AM10" i="3"/>
  <c r="AL10" i="3"/>
  <c r="AK10" i="3"/>
  <c r="AJ10" i="3"/>
  <c r="AI10" i="3"/>
  <c r="AH10" i="3"/>
  <c r="BB14" i="3"/>
  <c r="BA14" i="3"/>
  <c r="AZ14" i="3"/>
  <c r="AY14" i="3"/>
  <c r="AX14" i="3"/>
  <c r="AW14" i="3"/>
  <c r="AP14" i="3"/>
  <c r="AO14" i="3"/>
  <c r="AN14" i="3"/>
  <c r="AM14" i="3"/>
  <c r="AL14" i="3"/>
  <c r="AK14" i="3"/>
  <c r="AJ14" i="3"/>
  <c r="AI14" i="3"/>
  <c r="AH14" i="3"/>
  <c r="BB18" i="3"/>
  <c r="BA18" i="3"/>
  <c r="AZ18" i="3"/>
  <c r="AY18" i="3"/>
  <c r="AX18" i="3"/>
  <c r="AW18" i="3"/>
  <c r="AP18" i="3"/>
  <c r="AO18" i="3"/>
  <c r="AN18" i="3"/>
  <c r="AM18" i="3"/>
  <c r="AL18" i="3"/>
  <c r="AK18" i="3"/>
  <c r="AJ18" i="3"/>
  <c r="AI18" i="3"/>
  <c r="AH18" i="3"/>
  <c r="BB5" i="3"/>
  <c r="BA5" i="3"/>
  <c r="AZ5" i="3"/>
  <c r="AY5" i="3"/>
  <c r="AX5" i="3"/>
  <c r="AW5" i="3"/>
  <c r="AP5" i="3"/>
  <c r="AO5" i="3"/>
  <c r="AN5" i="3"/>
  <c r="AM5" i="3"/>
  <c r="AL5" i="3"/>
  <c r="AK5" i="3"/>
  <c r="AJ5" i="3"/>
  <c r="AI5" i="3"/>
  <c r="AH5" i="3"/>
  <c r="BB29" i="3"/>
  <c r="BA29" i="3"/>
  <c r="AZ29" i="3"/>
  <c r="AY29" i="3"/>
  <c r="AX29" i="3"/>
  <c r="AW29" i="3"/>
  <c r="AP29" i="3"/>
  <c r="AO29" i="3"/>
  <c r="AN29" i="3"/>
  <c r="AM29" i="3"/>
  <c r="AL29" i="3"/>
  <c r="AK29" i="3"/>
  <c r="AJ29" i="3"/>
  <c r="AI29" i="3"/>
  <c r="AH29" i="3"/>
  <c r="K29" i="3"/>
  <c r="BB20" i="3"/>
  <c r="BA20" i="3"/>
  <c r="AZ20" i="3"/>
  <c r="AY20" i="3"/>
  <c r="AX20" i="3"/>
  <c r="AW20" i="3"/>
  <c r="AP20" i="3"/>
  <c r="AO20" i="3"/>
  <c r="AN20" i="3"/>
  <c r="AM20" i="3"/>
  <c r="AL20" i="3"/>
  <c r="AK20" i="3"/>
  <c r="AJ20" i="3"/>
  <c r="AI20" i="3"/>
  <c r="AH20" i="3"/>
  <c r="K20" i="3"/>
  <c r="BB19" i="3"/>
  <c r="BA19" i="3"/>
  <c r="AZ19" i="3"/>
  <c r="AY19" i="3"/>
  <c r="AX19" i="3"/>
  <c r="AW19" i="3"/>
  <c r="AP19" i="3"/>
  <c r="AO19" i="3"/>
  <c r="AN19" i="3"/>
  <c r="AM19" i="3"/>
  <c r="AL19" i="3"/>
  <c r="AK19" i="3"/>
  <c r="AJ19" i="3"/>
  <c r="AI19" i="3"/>
  <c r="AH19" i="3"/>
  <c r="K19" i="3"/>
  <c r="BB6" i="3"/>
  <c r="BA6" i="3"/>
  <c r="AZ6" i="3"/>
  <c r="AY6" i="3"/>
  <c r="AX6" i="3"/>
  <c r="AW6" i="3"/>
  <c r="AP6" i="3"/>
  <c r="AO6" i="3"/>
  <c r="AN6" i="3"/>
  <c r="AM6" i="3"/>
  <c r="AL6" i="3"/>
  <c r="AK6" i="3"/>
  <c r="AJ6" i="3"/>
  <c r="AI6" i="3"/>
  <c r="AH6" i="3"/>
  <c r="BB8" i="3"/>
  <c r="BA8" i="3"/>
  <c r="AZ8" i="3"/>
  <c r="AY8" i="3"/>
  <c r="AX8" i="3"/>
  <c r="AW8" i="3"/>
  <c r="AP8" i="3"/>
  <c r="AO8" i="3"/>
  <c r="AN8" i="3"/>
  <c r="AM8" i="3"/>
  <c r="AL8" i="3"/>
  <c r="AK8" i="3"/>
  <c r="AJ8" i="3"/>
  <c r="AI8" i="3"/>
  <c r="AH8" i="3"/>
  <c r="K8" i="3"/>
  <c r="BB21" i="3"/>
  <c r="BA21" i="3"/>
  <c r="AZ21" i="3"/>
  <c r="AY21" i="3"/>
  <c r="AX21" i="3"/>
  <c r="AW21" i="3"/>
  <c r="AP21" i="3"/>
  <c r="AO21" i="3"/>
  <c r="AN21" i="3"/>
  <c r="AM21" i="3"/>
  <c r="AL21" i="3"/>
  <c r="AK21" i="3"/>
  <c r="AJ21" i="3"/>
  <c r="AI21" i="3"/>
  <c r="AH21" i="3"/>
  <c r="K21" i="3"/>
  <c r="BB28" i="3"/>
  <c r="BA28" i="3"/>
  <c r="AZ28" i="3"/>
  <c r="AY28" i="3"/>
  <c r="AX28" i="3"/>
  <c r="AW28" i="3"/>
  <c r="AP28" i="3"/>
  <c r="AO28" i="3"/>
  <c r="AN28" i="3"/>
  <c r="AM28" i="3"/>
  <c r="AL28" i="3"/>
  <c r="AK28" i="3"/>
  <c r="AJ28" i="3"/>
  <c r="AI28" i="3"/>
  <c r="AH28" i="3"/>
  <c r="K28" i="3"/>
  <c r="BB17" i="3"/>
  <c r="BA17" i="3"/>
  <c r="AZ17" i="3"/>
  <c r="AY17" i="3"/>
  <c r="AX17" i="3"/>
  <c r="AW17" i="3"/>
  <c r="AP17" i="3"/>
  <c r="AO17" i="3"/>
  <c r="AN17" i="3"/>
  <c r="AM17" i="3"/>
  <c r="AL17" i="3"/>
  <c r="AK17" i="3"/>
  <c r="AJ17" i="3"/>
  <c r="AI17" i="3"/>
  <c r="AH17" i="3"/>
  <c r="K17" i="3"/>
  <c r="BB27" i="3"/>
  <c r="BA27" i="3"/>
  <c r="AY27" i="3"/>
  <c r="AX27" i="3"/>
  <c r="AW27" i="3"/>
  <c r="AP27" i="3"/>
  <c r="AO27" i="3"/>
  <c r="AN27" i="3"/>
  <c r="AM27" i="3"/>
  <c r="AL27" i="3"/>
  <c r="AK27" i="3"/>
  <c r="AJ27" i="3"/>
  <c r="AI27" i="3"/>
  <c r="AH27" i="3"/>
  <c r="K27" i="3"/>
  <c r="K11" i="3" l="1"/>
  <c r="L11" i="3" s="1"/>
  <c r="N11" i="3" s="1"/>
  <c r="O11" i="3" s="1"/>
  <c r="J17" i="3"/>
  <c r="L17" i="3" s="1"/>
  <c r="N17" i="3" s="1"/>
  <c r="O17" i="3" s="1"/>
  <c r="J8" i="3"/>
  <c r="L8" i="3" s="1"/>
  <c r="N8" i="3" s="1"/>
  <c r="O8" i="3" s="1"/>
  <c r="J19" i="3"/>
  <c r="L19" i="3" s="1"/>
  <c r="N19" i="3" s="1"/>
  <c r="O19" i="3" s="1"/>
  <c r="Q19" i="3" s="1"/>
  <c r="R19" i="3" s="1"/>
  <c r="K16" i="3"/>
  <c r="J16" i="3"/>
  <c r="K9" i="3"/>
  <c r="J9" i="3"/>
  <c r="K25" i="3"/>
  <c r="J25" i="3"/>
  <c r="J28" i="3"/>
  <c r="L28" i="3" s="1"/>
  <c r="N28" i="3" s="1"/>
  <c r="O28" i="3" s="1"/>
  <c r="Q28" i="3" s="1"/>
  <c r="R28" i="3" s="1"/>
  <c r="K18" i="3"/>
  <c r="J18" i="3"/>
  <c r="K10" i="3"/>
  <c r="J10" i="3"/>
  <c r="K22" i="3"/>
  <c r="J22" i="3"/>
  <c r="K24" i="3"/>
  <c r="J24" i="3"/>
  <c r="K14" i="3"/>
  <c r="K6" i="3"/>
  <c r="J6" i="3"/>
  <c r="J20" i="3"/>
  <c r="L20" i="3" s="1"/>
  <c r="N20" i="3" s="1"/>
  <c r="O20" i="3" s="1"/>
  <c r="Q20" i="3" s="1"/>
  <c r="R20" i="3" s="1"/>
  <c r="S7" i="3"/>
  <c r="K26" i="3"/>
  <c r="J26" i="3"/>
  <c r="J27" i="3"/>
  <c r="L27" i="3" s="1"/>
  <c r="N27" i="3" s="1"/>
  <c r="O27" i="3" s="1"/>
  <c r="Q27" i="3" s="1"/>
  <c r="J29" i="3"/>
  <c r="L29" i="3" s="1"/>
  <c r="N29" i="3" s="1"/>
  <c r="O29" i="3" s="1"/>
  <c r="Q29" i="3" s="1"/>
  <c r="R29" i="3" s="1"/>
  <c r="J21" i="3"/>
  <c r="L21" i="3" s="1"/>
  <c r="N21" i="3" s="1"/>
  <c r="O21" i="3" s="1"/>
  <c r="Q21" i="3" s="1"/>
  <c r="R21" i="3" s="1"/>
  <c r="K15" i="3"/>
  <c r="J15" i="3"/>
  <c r="K12" i="3"/>
  <c r="J12" i="3"/>
  <c r="K13" i="3"/>
  <c r="J13" i="3"/>
  <c r="K5" i="3"/>
  <c r="J5" i="3"/>
  <c r="K23" i="3"/>
  <c r="J23" i="3"/>
  <c r="J7" i="3"/>
  <c r="L7" i="3" s="1"/>
  <c r="N7" i="3" s="1"/>
  <c r="P7" i="3" s="1"/>
  <c r="Q17" i="3" l="1"/>
  <c r="Q11" i="3"/>
  <c r="Q8" i="3"/>
  <c r="R8" i="3" s="1"/>
  <c r="R27" i="3"/>
  <c r="S27" i="3" s="1"/>
  <c r="L6" i="3"/>
  <c r="N6" i="3" s="1"/>
  <c r="O6" i="3" s="1"/>
  <c r="L10" i="3"/>
  <c r="N10" i="3" s="1"/>
  <c r="O10" i="3" s="1"/>
  <c r="Q10" i="3" s="1"/>
  <c r="R10" i="3" s="1"/>
  <c r="L26" i="3"/>
  <c r="N26" i="3" s="1"/>
  <c r="O26" i="3" s="1"/>
  <c r="L18" i="3"/>
  <c r="N18" i="3" s="1"/>
  <c r="O18" i="3" s="1"/>
  <c r="L9" i="3"/>
  <c r="N9" i="3" s="1"/>
  <c r="O9" i="3" s="1"/>
  <c r="L23" i="3"/>
  <c r="N23" i="3" s="1"/>
  <c r="O23" i="3" s="1"/>
  <c r="L5" i="3"/>
  <c r="N5" i="3" s="1"/>
  <c r="O5" i="3" s="1"/>
  <c r="L15" i="3"/>
  <c r="N15" i="3" s="1"/>
  <c r="O15" i="3" s="1"/>
  <c r="L24" i="3"/>
  <c r="N24" i="3" s="1"/>
  <c r="O24" i="3" s="1"/>
  <c r="L22" i="3"/>
  <c r="N22" i="3" s="1"/>
  <c r="O22" i="3" s="1"/>
  <c r="Q22" i="3" s="1"/>
  <c r="R22" i="3" s="1"/>
  <c r="L25" i="3"/>
  <c r="N25" i="3" s="1"/>
  <c r="O25" i="3" s="1"/>
  <c r="S19" i="3"/>
  <c r="L13" i="3"/>
  <c r="N13" i="3" s="1"/>
  <c r="O13" i="3" s="1"/>
  <c r="Q13" i="3" s="1"/>
  <c r="R13" i="3" s="1"/>
  <c r="L12" i="3"/>
  <c r="N12" i="3" s="1"/>
  <c r="O12" i="3" s="1"/>
  <c r="Q12" i="3" s="1"/>
  <c r="R12" i="3" s="1"/>
  <c r="S21" i="3"/>
  <c r="S28" i="3"/>
  <c r="S20" i="3"/>
  <c r="S29" i="3"/>
  <c r="L14" i="3"/>
  <c r="N14" i="3" s="1"/>
  <c r="O14" i="3" s="1"/>
  <c r="Q14" i="3" s="1"/>
  <c r="R14" i="3" s="1"/>
  <c r="L16" i="3"/>
  <c r="N16" i="3" s="1"/>
  <c r="O16" i="3" s="1"/>
  <c r="Q16" i="3" s="1"/>
  <c r="R16" i="3" s="1"/>
  <c r="N4" i="3"/>
  <c r="O4" i="3" s="1"/>
  <c r="Q4" i="3" s="1"/>
  <c r="R4" i="3" s="1"/>
  <c r="S10" i="3" l="1"/>
  <c r="BC19" i="3"/>
  <c r="R11" i="3"/>
  <c r="S11" i="3" s="1"/>
  <c r="R17" i="3"/>
  <c r="S17" i="3" s="1"/>
  <c r="Q15" i="3"/>
  <c r="R15" i="3" s="1"/>
  <c r="Q25" i="3"/>
  <c r="R25" i="3" s="1"/>
  <c r="Q23" i="3"/>
  <c r="Q9" i="3"/>
  <c r="R9" i="3" s="1"/>
  <c r="S8" i="3"/>
  <c r="Q6" i="3"/>
  <c r="R6" i="3" s="1"/>
  <c r="Q5" i="3"/>
  <c r="R5" i="3" s="1"/>
  <c r="Q24" i="3"/>
  <c r="R24" i="3" s="1"/>
  <c r="Q18" i="3"/>
  <c r="R18" i="3" s="1"/>
  <c r="Q26" i="3"/>
  <c r="R26" i="3" s="1"/>
  <c r="S12" i="3"/>
  <c r="S22" i="3"/>
  <c r="BC22" i="3" s="1"/>
  <c r="S13" i="3"/>
  <c r="BC13" i="3" s="1"/>
  <c r="S4" i="3"/>
  <c r="S16" i="3"/>
  <c r="BC16" i="3" s="1"/>
  <c r="S14" i="3"/>
  <c r="BC14" i="3" s="1"/>
  <c r="BD14" i="3" l="1"/>
  <c r="BG14" i="3" s="1"/>
  <c r="BF14" i="3"/>
  <c r="BI14" i="3" s="1"/>
  <c r="BE14" i="3"/>
  <c r="BD19" i="3"/>
  <c r="BG19" i="3" s="1"/>
  <c r="BE19" i="3"/>
  <c r="BH19" i="3" s="1"/>
  <c r="BF19" i="3"/>
  <c r="BI19" i="3" s="1"/>
  <c r="BE13" i="3"/>
  <c r="BH13" i="3" s="1"/>
  <c r="BF13" i="3"/>
  <c r="BI13" i="3" s="1"/>
  <c r="BD13" i="3"/>
  <c r="BG13" i="3" s="1"/>
  <c r="BC17" i="3"/>
  <c r="BC29" i="3"/>
  <c r="BC4" i="3"/>
  <c r="BC27" i="3"/>
  <c r="BF16" i="3"/>
  <c r="BI16" i="3" s="1"/>
  <c r="BE16" i="3"/>
  <c r="BH16" i="3" s="1"/>
  <c r="BD16" i="3"/>
  <c r="BG16" i="3" s="1"/>
  <c r="BE22" i="3"/>
  <c r="BH22" i="3" s="1"/>
  <c r="BD22" i="3"/>
  <c r="BG22" i="3" s="1"/>
  <c r="BF22" i="3"/>
  <c r="BI22" i="3" s="1"/>
  <c r="BC8" i="3"/>
  <c r="BC7" i="3"/>
  <c r="R23" i="3"/>
  <c r="S23" i="3" s="1"/>
  <c r="S26" i="3"/>
  <c r="BC26" i="3" s="1"/>
  <c r="S25" i="3"/>
  <c r="BC25" i="3" s="1"/>
  <c r="S6" i="3"/>
  <c r="BC6" i="3" s="1"/>
  <c r="S24" i="3"/>
  <c r="S9" i="3"/>
  <c r="BC9" i="3" s="1"/>
  <c r="S5" i="3"/>
  <c r="S18" i="3"/>
  <c r="BC18" i="3" s="1"/>
  <c r="S15" i="3"/>
  <c r="BC15" i="3" s="1"/>
  <c r="BH14" i="3"/>
  <c r="BC23" i="3" l="1"/>
  <c r="BC21" i="3"/>
  <c r="BD29" i="3"/>
  <c r="BG29" i="3" s="1"/>
  <c r="BE29" i="3"/>
  <c r="BH29" i="3" s="1"/>
  <c r="BF29" i="3"/>
  <c r="BI29" i="3" s="1"/>
  <c r="BD17" i="3"/>
  <c r="BG17" i="3" s="1"/>
  <c r="BF17" i="3"/>
  <c r="BI17" i="3" s="1"/>
  <c r="BE17" i="3"/>
  <c r="BH17" i="3" s="1"/>
  <c r="BC5" i="3"/>
  <c r="BC28" i="3"/>
  <c r="BC24" i="3"/>
  <c r="BC20" i="3"/>
  <c r="BC12" i="3"/>
  <c r="BD9" i="3"/>
  <c r="BG9" i="3" s="1"/>
  <c r="BF9" i="3"/>
  <c r="BI9" i="3" s="1"/>
  <c r="BE9" i="3"/>
  <c r="BH9" i="3" s="1"/>
  <c r="BE6" i="3"/>
  <c r="BH6" i="3" s="1"/>
  <c r="BF6" i="3"/>
  <c r="BI6" i="3" s="1"/>
  <c r="BD6" i="3"/>
  <c r="BG6" i="3" s="1"/>
  <c r="BF15" i="3"/>
  <c r="BI15" i="3" s="1"/>
  <c r="BD15" i="3"/>
  <c r="BG15" i="3" s="1"/>
  <c r="BE15" i="3"/>
  <c r="BH15" i="3" s="1"/>
  <c r="BD25" i="3"/>
  <c r="BG25" i="3" s="1"/>
  <c r="BF25" i="3"/>
  <c r="BI25" i="3" s="1"/>
  <c r="BE25" i="3"/>
  <c r="BH25" i="3" s="1"/>
  <c r="BD7" i="3"/>
  <c r="BF7" i="3"/>
  <c r="BE7" i="3"/>
  <c r="BD8" i="3"/>
  <c r="BG8" i="3" s="1"/>
  <c r="BE8" i="3"/>
  <c r="BH8" i="3" s="1"/>
  <c r="BF8" i="3"/>
  <c r="BI8" i="3" s="1"/>
  <c r="BD4" i="3"/>
  <c r="BG4" i="3" s="1"/>
  <c r="BE4" i="3"/>
  <c r="BH4" i="3" s="1"/>
  <c r="BF4" i="3"/>
  <c r="BI4" i="3" s="1"/>
  <c r="BE18" i="3"/>
  <c r="BH18" i="3" s="1"/>
  <c r="BD18" i="3"/>
  <c r="BF18" i="3"/>
  <c r="BI18" i="3" s="1"/>
  <c r="BD26" i="3"/>
  <c r="BG26" i="3" s="1"/>
  <c r="BF26" i="3"/>
  <c r="BI26" i="3" s="1"/>
  <c r="BE26" i="3"/>
  <c r="BH26" i="3" s="1"/>
  <c r="BC10" i="3"/>
  <c r="BD27" i="3"/>
  <c r="BG27" i="3" s="1"/>
  <c r="BE27" i="3"/>
  <c r="BH27" i="3" s="1"/>
  <c r="BF27" i="3"/>
  <c r="BI27" i="3" s="1"/>
  <c r="BC11" i="3"/>
  <c r="BG18" i="3"/>
  <c r="BD5" i="3" l="1"/>
  <c r="BE5" i="3"/>
  <c r="BF5" i="3"/>
  <c r="BI5" i="3" s="1"/>
  <c r="BE28" i="3"/>
  <c r="BH28" i="3" s="1"/>
  <c r="BF28" i="3"/>
  <c r="BI28" i="3" s="1"/>
  <c r="BD28" i="3"/>
  <c r="BG28" i="3" s="1"/>
  <c r="BE12" i="3"/>
  <c r="BH12" i="3" s="1"/>
  <c r="BF12" i="3"/>
  <c r="BI12" i="3" s="1"/>
  <c r="BD12" i="3"/>
  <c r="BG12" i="3" s="1"/>
  <c r="BF21" i="3"/>
  <c r="BI21" i="3" s="1"/>
  <c r="BE21" i="3"/>
  <c r="BH21" i="3" s="1"/>
  <c r="BD21" i="3"/>
  <c r="BG21" i="3" s="1"/>
  <c r="BD20" i="3"/>
  <c r="BG20" i="3" s="1"/>
  <c r="BE20" i="3"/>
  <c r="BH20" i="3" s="1"/>
  <c r="BF20" i="3"/>
  <c r="BI20" i="3" s="1"/>
  <c r="BD10" i="3"/>
  <c r="BG10" i="3" s="1"/>
  <c r="BF10" i="3"/>
  <c r="BI10" i="3" s="1"/>
  <c r="BE10" i="3"/>
  <c r="BH10" i="3" s="1"/>
  <c r="BE24" i="3"/>
  <c r="BH24" i="3" s="1"/>
  <c r="BD24" i="3"/>
  <c r="BG24" i="3" s="1"/>
  <c r="BF24" i="3"/>
  <c r="BI24" i="3" s="1"/>
  <c r="BF23" i="3"/>
  <c r="BI23" i="3" s="1"/>
  <c r="BE23" i="3"/>
  <c r="BH23" i="3" s="1"/>
  <c r="BD23" i="3"/>
  <c r="BG23" i="3" s="1"/>
  <c r="BD11" i="3"/>
  <c r="BG11" i="3" s="1"/>
  <c r="BE11" i="3"/>
  <c r="BH11" i="3" s="1"/>
  <c r="BF11" i="3"/>
  <c r="BI11" i="3" s="1"/>
  <c r="BH5" i="3" l="1"/>
  <c r="BG5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D76CDD9-B402-4E0D-9AD6-4CAAB24679F1}</author>
    <author>tc={2A470156-88E5-45D0-AEDB-FC70A186FE73}</author>
    <author>tc={18D0314A-ABB6-4257-8BDC-64A7E49EFA97}</author>
    <author>tc={E2E926F5-3A17-4AB1-BAC6-FDB6F10C0A9C}</author>
  </authors>
  <commentList>
    <comment ref="Q2" authorId="0" shapeId="0" xr:uid="{2D76CDD9-B402-4E0D-9AD6-4CAAB24679F1}">
      <text>
        <t>[Threaded comment]
Your version of Excel allows you to read this threaded comment; however, any edits to it will get removed if the file is opened in a newer version of Excel. Learn more: https://go.microsoft.com/fwlink/?linkid=870924
Comment:
    Average of the characterizations made was 11.16%.</t>
      </text>
    </comment>
    <comment ref="AZ2" authorId="1" shapeId="0" xr:uid="{2A470156-88E5-45D0-AEDB-FC70A186FE73}">
      <text>
        <t>[Threaded comment]
Your version of Excel allows you to read this threaded comment; however, any edits to it will get removed if the file is opened in a newer version of Excel. Learn more: https://go.microsoft.com/fwlink/?linkid=870924
Comment:
    5.8% is the average of hard plastic in the plastic fraction for the Portoviejo watershed. This was obtained from official GRS data from 2021.</t>
      </text>
    </comment>
    <comment ref="W3" authorId="2" shapeId="0" xr:uid="{18D0314A-ABB6-4257-8BDC-64A7E49EFA97}">
      <text>
        <t>[Threaded comment]
Your version of Excel allows you to read this threaded comment; however, any edits to it will get removed if the file is opened in a newer version of Excel. Learn more: https://go.microsoft.com/fwlink/?linkid=870924
Comment:
    Columns W to AC relate to the parish location in the watershed: in the lower, middle, or upper course of the main river.</t>
      </text>
    </comment>
    <comment ref="BG3" authorId="3" shapeId="0" xr:uid="{E2E926F5-3A17-4AB1-BAC6-FDB6F10C0A9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f there is no mMSW, the value is 0/0 which was then manually corrected to 100% in all cases.
</t>
      </text>
    </comment>
  </commentList>
</comments>
</file>

<file path=xl/sharedStrings.xml><?xml version="1.0" encoding="utf-8"?>
<sst xmlns="http://schemas.openxmlformats.org/spreadsheetml/2006/main" count="365" uniqueCount="93">
  <si>
    <t>2021 Journal of Industrial Ecology – www.wileyonlinelibrary.com/journal/jie</t>
  </si>
  <si>
    <r>
      <t xml:space="preserve">           </t>
    </r>
    <r>
      <rPr>
        <sz val="10.5"/>
        <color rgb="FF000000"/>
        <rFont val="Arial Rounded MT Bold"/>
        <family val="2"/>
      </rPr>
      <t>SUPPORTING INFORMATION FOR:</t>
    </r>
  </si>
  <si>
    <t>This supporting information provides plastic ocean-to-waste model calculations, its parameters and data used for the Portoviejo watershed. Data includes population, waste production, waste management, and recycling rates for each parish located inside the Portoviejo watershed.</t>
  </si>
  <si>
    <t>fca: connections to an anthropogenic barrier, from closest to coast</t>
  </si>
  <si>
    <t>Province</t>
  </si>
  <si>
    <t>Parish</t>
  </si>
  <si>
    <t>Distance to main Portoviejo River (m)</t>
  </si>
  <si>
    <t>Distance to Azure system (m)</t>
  </si>
  <si>
    <t>Relative location to Azure system (m)</t>
  </si>
  <si>
    <t>Distance to the coast (m)</t>
  </si>
  <si>
    <r>
      <t>Waste production per capita (kg hab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 xml:space="preserve"> day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Type of waste management facility</t>
  </si>
  <si>
    <t>0 - 0.1km to coastline</t>
  </si>
  <si>
    <t>&gt;0.1km to coastline (inter - basin)</t>
  </si>
  <si>
    <t>0 - 0.1km to main river</t>
  </si>
  <si>
    <t>0.1 - 1 km to main river</t>
  </si>
  <si>
    <t>1 - 5 km to main river</t>
  </si>
  <si>
    <t>&gt; 5 km to main river</t>
  </si>
  <si>
    <t>Anthropogenic barriers</t>
  </si>
  <si>
    <t>River seasonality</t>
  </si>
  <si>
    <t>fcl: coastline factor</t>
  </si>
  <si>
    <t>fci: interbasin factor</t>
  </si>
  <si>
    <t>fcw: closeness to main river</t>
  </si>
  <si>
    <t>barrier 1</t>
  </si>
  <si>
    <t>barrier 2</t>
  </si>
  <si>
    <t>frs: river seasonality</t>
  </si>
  <si>
    <t>% inland waste retention</t>
  </si>
  <si>
    <t>Lower course</t>
  </si>
  <si>
    <t>Middle course</t>
  </si>
  <si>
    <t>Upper course</t>
  </si>
  <si>
    <t>Before Azure system</t>
  </si>
  <si>
    <t>After Azure system</t>
  </si>
  <si>
    <t>Intermittent</t>
  </si>
  <si>
    <t>Perennial</t>
  </si>
  <si>
    <t>Upper Scenario</t>
  </si>
  <si>
    <t>Average Scenario</t>
  </si>
  <si>
    <t>Lower Scenario</t>
  </si>
  <si>
    <t>Upper Scenario: 60% open dump</t>
  </si>
  <si>
    <t>Average Scenario: 40% open dump</t>
  </si>
  <si>
    <t>Lower Scenario: 20% open dump</t>
  </si>
  <si>
    <t>SUCRE</t>
  </si>
  <si>
    <t>CHARAPOTO</t>
  </si>
  <si>
    <t>down</t>
  </si>
  <si>
    <t>Open dump</t>
  </si>
  <si>
    <t>-</t>
  </si>
  <si>
    <t>x</t>
  </si>
  <si>
    <t>PORTOVIEJO</t>
  </si>
  <si>
    <t>CRUCITA</t>
  </si>
  <si>
    <t>TOSAGUA</t>
  </si>
  <si>
    <t>LA ESTANCILLA</t>
  </si>
  <si>
    <t>ROCAFUERTE</t>
  </si>
  <si>
    <t>JUNIN</t>
  </si>
  <si>
    <t>JARAMIJO</t>
  </si>
  <si>
    <t>PUEBLO NUEVO</t>
  </si>
  <si>
    <t>RIO CHICO</t>
  </si>
  <si>
    <t>BOLIVAR</t>
  </si>
  <si>
    <t>CALCETA</t>
  </si>
  <si>
    <t>up</t>
  </si>
  <si>
    <t>ABDON CALDERON</t>
  </si>
  <si>
    <t>MONTECRISTI</t>
  </si>
  <si>
    <t>CHIRIJOS</t>
  </si>
  <si>
    <t>PICHINCHA</t>
  </si>
  <si>
    <t>SAN SEBASTIAN</t>
  </si>
  <si>
    <t>SAN PLACIDO</t>
  </si>
  <si>
    <t>ALHAJUELA</t>
  </si>
  <si>
    <t>SANTA ANA</t>
  </si>
  <si>
    <t>HONORATO VASQUEZ</t>
  </si>
  <si>
    <t>LA PILA</t>
  </si>
  <si>
    <t>AYACUCHO</t>
  </si>
  <si>
    <t>SAN PABLO</t>
  </si>
  <si>
    <t>LA UNION</t>
  </si>
  <si>
    <t>SANTA ANA DE VUELTA</t>
  </si>
  <si>
    <t>JIPIJAPA</t>
  </si>
  <si>
    <t>Landfill</t>
  </si>
  <si>
    <t>24 DE MAYO</t>
  </si>
  <si>
    <t>OLMEDO</t>
  </si>
  <si>
    <t>Plastic mMSW (t year-1)</t>
  </si>
  <si>
    <t>Urban population (2022)</t>
  </si>
  <si>
    <t>Rural population (2022)</t>
  </si>
  <si>
    <t>fsr: hard plastic recovery = 5.8% average</t>
  </si>
  <si>
    <r>
      <t>Total waste generation - urban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Total waste generation - rural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Total waste generation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Mismanaged waste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Waste in landfill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Plastic fraction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Total recycled plastic: 1.85%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Mismanaged plastic fraction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Total Plastic mMSW (t year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Upper Scenario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Average Scenario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r>
      <t>Lower Scenario (t year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Pinheiro, L.M., Ita-Nagy, D., Hidalgo, D.G., Flor, D., Baquero, A.O., Becerra, N., Grønneberg, N., Vázquez-Rowe, I., Kahhat, R., Lewis, C. &amp; Galloway, T.S. (2025) Integrating technology and environmental data to predict mismanaged plastic waste. Journal of Industrial Ec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0"/>
      <name val="Arial"/>
      <family val="2"/>
    </font>
    <font>
      <sz val="10"/>
      <name val="Arial"/>
      <family val="2"/>
    </font>
    <font>
      <sz val="14"/>
      <color rgb="FF000000"/>
      <name val="Arial"/>
      <family val="2"/>
    </font>
    <font>
      <sz val="10.5"/>
      <color rgb="FF000000"/>
      <name val="Arial Rounded MT Bold"/>
      <family val="2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i/>
      <sz val="12"/>
      <color theme="1"/>
      <name val="Garamond"/>
      <family val="1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4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33">
    <xf numFmtId="0" fontId="0" fillId="0" borderId="0" xfId="0"/>
    <xf numFmtId="0" fontId="18" fillId="0" borderId="0" xfId="0" applyFont="1" applyAlignment="1">
      <alignment vertical="center"/>
    </xf>
    <xf numFmtId="0" fontId="23" fillId="0" borderId="0" xfId="42" applyAlignment="1">
      <alignment vertical="center"/>
    </xf>
    <xf numFmtId="0" fontId="19" fillId="0" borderId="0" xfId="0" applyFont="1"/>
    <xf numFmtId="0" fontId="20" fillId="0" borderId="0" xfId="0" applyFont="1" applyAlignment="1">
      <alignment vertical="center"/>
    </xf>
    <xf numFmtId="0" fontId="20" fillId="0" borderId="0" xfId="0" applyFont="1" applyAlignment="1">
      <alignment vertical="center" wrapText="1"/>
    </xf>
    <xf numFmtId="0" fontId="22" fillId="0" borderId="0" xfId="0" applyFont="1" applyAlignment="1">
      <alignment vertical="top" wrapText="1"/>
    </xf>
    <xf numFmtId="0" fontId="24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quotePrefix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25" fillId="34" borderId="0" xfId="0" applyFont="1" applyFill="1" applyAlignment="1">
      <alignment horizontal="center" vertical="center" wrapText="1"/>
    </xf>
    <xf numFmtId="0" fontId="25" fillId="33" borderId="0" xfId="0" applyFont="1" applyFill="1" applyAlignment="1">
      <alignment horizontal="center" vertical="center" wrapText="1"/>
    </xf>
    <xf numFmtId="0" fontId="25" fillId="36" borderId="0" xfId="0" applyFont="1" applyFill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9" fontId="0" fillId="0" borderId="0" xfId="0" applyNumberFormat="1"/>
    <xf numFmtId="0" fontId="16" fillId="0" borderId="0" xfId="0" applyFont="1"/>
    <xf numFmtId="2" fontId="16" fillId="0" borderId="0" xfId="0" applyNumberFormat="1" applyFont="1"/>
    <xf numFmtId="0" fontId="27" fillId="0" borderId="0" xfId="0" applyFont="1"/>
    <xf numFmtId="1" fontId="27" fillId="0" borderId="0" xfId="0" applyNumberFormat="1" applyFont="1"/>
    <xf numFmtId="164" fontId="27" fillId="0" borderId="0" xfId="0" applyNumberFormat="1" applyFont="1"/>
    <xf numFmtId="0" fontId="27" fillId="0" borderId="0" xfId="0" quotePrefix="1" applyFont="1"/>
    <xf numFmtId="2" fontId="27" fillId="0" borderId="0" xfId="0" applyNumberFormat="1" applyFont="1"/>
    <xf numFmtId="9" fontId="27" fillId="0" borderId="0" xfId="0" applyNumberFormat="1" applyFont="1"/>
    <xf numFmtId="0" fontId="22" fillId="0" borderId="0" xfId="0" applyFont="1" applyAlignment="1">
      <alignment horizontal="left" vertical="top" wrapText="1"/>
    </xf>
    <xf numFmtId="0" fontId="25" fillId="35" borderId="0" xfId="0" applyFont="1" applyFill="1" applyAlignment="1">
      <alignment horizontal="center" vertical="center" wrapText="1"/>
    </xf>
    <xf numFmtId="0" fontId="25" fillId="34" borderId="0" xfId="0" applyFont="1" applyFill="1" applyAlignment="1">
      <alignment horizontal="center" vertical="center" wrapText="1"/>
    </xf>
    <xf numFmtId="0" fontId="25" fillId="33" borderId="10" xfId="0" applyFont="1" applyFill="1" applyBorder="1" applyAlignment="1">
      <alignment horizontal="center" wrapText="1"/>
    </xf>
    <xf numFmtId="0" fontId="25" fillId="33" borderId="0" xfId="0" applyFont="1" applyFill="1" applyAlignment="1">
      <alignment horizontal="center" vertical="center" wrapText="1"/>
    </xf>
    <xf numFmtId="0" fontId="25" fillId="36" borderId="0" xfId="0" applyFont="1" applyFill="1" applyAlignment="1">
      <alignment horizontal="center" vertical="center" wrapText="1"/>
    </xf>
    <xf numFmtId="0" fontId="29" fillId="0" borderId="0" xfId="0" applyFont="1" applyAlignment="1">
      <alignment horizontal="left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5FC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8</xdr:row>
      <xdr:rowOff>139700</xdr:rowOff>
    </xdr:from>
    <xdr:to>
      <xdr:col>9</xdr:col>
      <xdr:colOff>114300</xdr:colOff>
      <xdr:row>10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52900" y="2133600"/>
          <a:ext cx="3390900" cy="2667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1</xdr:row>
      <xdr:rowOff>101600</xdr:rowOff>
    </xdr:from>
    <xdr:to>
      <xdr:col>7</xdr:col>
      <xdr:colOff>254000</xdr:colOff>
      <xdr:row>4</xdr:row>
      <xdr:rowOff>0</xdr:rowOff>
    </xdr:to>
    <xdr:pic>
      <xdr:nvPicPr>
        <xdr:cNvPr id="3" name="Picture 2" descr="esupp new graphic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2100"/>
          <a:ext cx="6032500" cy="5461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0</xdr:colOff>
      <xdr:row>6</xdr:row>
      <xdr:rowOff>114300</xdr:rowOff>
    </xdr:from>
    <xdr:to>
      <xdr:col>4</xdr:col>
      <xdr:colOff>342900</xdr:colOff>
      <xdr:row>7</xdr:row>
      <xdr:rowOff>25400</xdr:rowOff>
    </xdr:to>
    <xdr:pic>
      <xdr:nvPicPr>
        <xdr:cNvPr id="4" name="Object 5" hidden="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435100"/>
          <a:ext cx="3644900" cy="101600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Pinheiro, Lara" id="{9549238A-F6FC-4ED9-9B59-DEAE927C276F}" userId="S::L.Pinheiro@exeter.ac.uk::4e4b9994-cb52-433b-bfea-f2820024634c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Q2" dT="2024-03-12T11:25:31.86" personId="{9549238A-F6FC-4ED9-9B59-DEAE927C276F}" id="{2D76CDD9-B402-4E0D-9AD6-4CAAB24679F1}">
    <text>Average of the characterizations made was 11.16%.</text>
  </threadedComment>
  <threadedComment ref="AZ2" dT="2024-03-14T13:28:42.82" personId="{9549238A-F6FC-4ED9-9B59-DEAE927C276F}" id="{2A470156-88E5-45D0-AEDB-FC70A186FE73}">
    <text>5.8% is the average of hard plastic in the plastic fraction for the Portoviejo watershed. This was obtained from official GRS data from 2021.</text>
  </threadedComment>
  <threadedComment ref="W3" dT="2024-03-14T13:26:26.78" personId="{9549238A-F6FC-4ED9-9B59-DEAE927C276F}" id="{18D0314A-ABB6-4257-8BDC-64A7E49EFA97}">
    <text>Columns W to AC relate to the parish location in the watershed: in the lower, middle, or upper course of the main river.</text>
  </threadedComment>
  <threadedComment ref="BG3" dT="2024-03-12T16:33:34.23" personId="{9549238A-F6FC-4ED9-9B59-DEAE927C276F}" id="{E2E926F5-3A17-4AB1-BAC6-FDB6F10C0A9C}">
    <text xml:space="preserve">If there is no mMSW, the value is 0/0 which was then manually corrected to 100% in all cases.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tabSelected="1" workbookViewId="0">
      <selection activeCell="L13" sqref="L13"/>
    </sheetView>
  </sheetViews>
  <sheetFormatPr defaultColWidth="10.90625" defaultRowHeight="14.5" x14ac:dyDescent="0.35"/>
  <sheetData>
    <row r="1" spans="1:13" x14ac:dyDescent="0.35">
      <c r="A1" s="2" t="s">
        <v>0</v>
      </c>
      <c r="B1" s="1"/>
      <c r="C1" s="1"/>
      <c r="D1" s="1"/>
      <c r="E1" s="1"/>
      <c r="F1" s="1"/>
      <c r="G1" s="1"/>
      <c r="H1" s="3"/>
      <c r="I1" s="3"/>
      <c r="J1" s="3"/>
      <c r="K1" s="3"/>
      <c r="L1" s="3"/>
      <c r="M1" s="3"/>
    </row>
    <row r="2" spans="1:13" x14ac:dyDescent="0.3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7.5" x14ac:dyDescent="0.35">
      <c r="A3" s="4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7.5" x14ac:dyDescent="0.35">
      <c r="A4" s="4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36" customHeight="1" x14ac:dyDescent="0.35">
      <c r="A5" s="32" t="s">
        <v>92</v>
      </c>
      <c r="B5" s="32"/>
      <c r="C5" s="32"/>
      <c r="D5" s="32"/>
      <c r="E5" s="32"/>
      <c r="F5" s="32"/>
      <c r="G5" s="32"/>
      <c r="H5" s="32"/>
      <c r="I5" s="32"/>
      <c r="J5" s="5"/>
      <c r="K5" s="5"/>
      <c r="L5" s="5"/>
      <c r="M5" s="5"/>
    </row>
    <row r="6" spans="1:13" ht="35.4" customHeight="1" x14ac:dyDescent="0.35">
      <c r="A6" s="32"/>
      <c r="B6" s="32"/>
      <c r="C6" s="32"/>
      <c r="D6" s="32"/>
      <c r="E6" s="32"/>
      <c r="F6" s="32"/>
      <c r="G6" s="32"/>
      <c r="H6" s="32"/>
      <c r="I6" s="32"/>
    </row>
    <row r="7" spans="1:13" x14ac:dyDescent="0.3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</row>
    <row r="8" spans="1:13" ht="24.9" customHeight="1" x14ac:dyDescent="0.35">
      <c r="A8" s="26" t="s">
        <v>2</v>
      </c>
      <c r="B8" s="26"/>
      <c r="C8" s="26"/>
      <c r="D8" s="26"/>
      <c r="E8" s="26"/>
      <c r="F8" s="26"/>
      <c r="G8" s="26"/>
      <c r="H8" s="26"/>
      <c r="I8" s="6"/>
      <c r="J8" s="6"/>
      <c r="K8" s="6"/>
      <c r="L8" s="6"/>
      <c r="M8" s="6"/>
    </row>
    <row r="9" spans="1:13" ht="21" customHeight="1" x14ac:dyDescent="0.35">
      <c r="A9" s="26"/>
      <c r="B9" s="26"/>
      <c r="C9" s="26"/>
      <c r="D9" s="26"/>
      <c r="E9" s="26"/>
      <c r="F9" s="26"/>
      <c r="G9" s="26"/>
      <c r="H9" s="26"/>
      <c r="I9" s="6"/>
      <c r="J9" s="6"/>
      <c r="K9" s="6"/>
      <c r="L9" s="6"/>
      <c r="M9" s="6"/>
    </row>
    <row r="10" spans="1:13" x14ac:dyDescent="0.35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x14ac:dyDescent="0.35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3" spans="1:13" ht="15.5" x14ac:dyDescent="0.35">
      <c r="A13" s="7"/>
    </row>
  </sheetData>
  <mergeCells count="2">
    <mergeCell ref="A8:H9"/>
    <mergeCell ref="A5:I6"/>
  </mergeCells>
  <hyperlinks>
    <hyperlink ref="A1" r:id="rId1" display="2017 Journal of Industrial Ecology – www.wileyonlinelibrary.com/journal/jie" xr:uid="{00000000-0004-0000-0000-000000000000}"/>
  </hyperlinks>
  <pageMargins left="0.7" right="0.7" top="0.75" bottom="0.75" header="0.3" footer="0.3"/>
  <pageSetup orientation="portrait" horizontalDpi="1200" verticalDpi="1200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8E06-E7BE-4EBF-8CA6-346909802968}">
  <dimension ref="A1:BI31"/>
  <sheetViews>
    <sheetView workbookViewId="0">
      <pane xSplit="5" ySplit="3" topLeftCell="F4" activePane="bottomRight" state="frozen"/>
      <selection pane="topRight" activeCell="F1" sqref="F1"/>
      <selection pane="bottomLeft" activeCell="A4" sqref="A4"/>
      <selection pane="bottomRight" activeCell="BB12" sqref="BB12"/>
    </sheetView>
  </sheetViews>
  <sheetFormatPr defaultRowHeight="15" customHeight="1" x14ac:dyDescent="0.35"/>
  <cols>
    <col min="1" max="1" width="12.6328125" bestFit="1" customWidth="1"/>
    <col min="2" max="2" width="21.08984375" bestFit="1" customWidth="1"/>
    <col min="3" max="8" width="10.36328125" customWidth="1"/>
    <col min="9" max="9" width="13.36328125" bestFit="1" customWidth="1"/>
    <col min="10" max="12" width="11.08984375" customWidth="1"/>
    <col min="13" max="13" width="12.6328125" customWidth="1"/>
    <col min="14" max="14" width="10.90625" customWidth="1"/>
    <col min="15" max="15" width="13.90625" customWidth="1"/>
    <col min="16" max="16" width="10.54296875" customWidth="1"/>
    <col min="17" max="19" width="12.54296875" customWidth="1"/>
    <col min="22" max="29" width="11" customWidth="1"/>
    <col min="30" max="30" width="13" bestFit="1" customWidth="1"/>
    <col min="31" max="31" width="10.6328125" customWidth="1"/>
    <col min="32" max="32" width="15.36328125" bestFit="1" customWidth="1"/>
    <col min="33" max="33" width="9.6328125" customWidth="1"/>
    <col min="34" max="35" width="8.90625" bestFit="1" customWidth="1"/>
    <col min="37" max="37" width="8.90625" bestFit="1" customWidth="1"/>
    <col min="40" max="40" width="8.90625" bestFit="1" customWidth="1"/>
    <col min="46" max="48" width="11.90625" customWidth="1"/>
    <col min="55" max="55" width="17.36328125" customWidth="1"/>
    <col min="56" max="56" width="12.54296875" bestFit="1" customWidth="1"/>
    <col min="57" max="58" width="12" bestFit="1" customWidth="1"/>
    <col min="59" max="60" width="9.36328125" bestFit="1" customWidth="1"/>
  </cols>
  <sheetData>
    <row r="1" spans="1:61" ht="19.25" customHeight="1" x14ac:dyDescent="0.35">
      <c r="AQ1" s="29" t="s">
        <v>3</v>
      </c>
      <c r="AR1" s="29"/>
      <c r="AS1" s="29"/>
      <c r="AT1" s="29"/>
      <c r="AU1" s="29"/>
      <c r="AV1" s="29"/>
      <c r="AW1" s="8"/>
      <c r="AX1" s="8"/>
      <c r="AY1" s="8"/>
      <c r="AZ1" s="8"/>
      <c r="BA1" s="8"/>
      <c r="BB1" s="8"/>
    </row>
    <row r="2" spans="1:61" ht="39" customHeight="1" x14ac:dyDescent="0.35">
      <c r="A2" s="27" t="s">
        <v>4</v>
      </c>
      <c r="B2" s="27" t="s">
        <v>5</v>
      </c>
      <c r="C2" s="27" t="s">
        <v>6</v>
      </c>
      <c r="D2" s="27" t="s">
        <v>7</v>
      </c>
      <c r="E2" s="27" t="s">
        <v>8</v>
      </c>
      <c r="F2" s="27" t="s">
        <v>9</v>
      </c>
      <c r="G2" s="27" t="s">
        <v>77</v>
      </c>
      <c r="H2" s="27" t="s">
        <v>78</v>
      </c>
      <c r="I2" s="27" t="s">
        <v>10</v>
      </c>
      <c r="J2" s="27" t="s">
        <v>80</v>
      </c>
      <c r="K2" s="27" t="s">
        <v>81</v>
      </c>
      <c r="L2" s="27" t="s">
        <v>82</v>
      </c>
      <c r="M2" s="27" t="s">
        <v>11</v>
      </c>
      <c r="N2" s="27" t="s">
        <v>82</v>
      </c>
      <c r="O2" s="27" t="s">
        <v>83</v>
      </c>
      <c r="P2" s="27" t="s">
        <v>84</v>
      </c>
      <c r="Q2" s="27" t="s">
        <v>85</v>
      </c>
      <c r="R2" s="27" t="s">
        <v>86</v>
      </c>
      <c r="S2" s="27" t="s">
        <v>87</v>
      </c>
      <c r="T2" s="28" t="s">
        <v>12</v>
      </c>
      <c r="U2" s="28" t="s">
        <v>13</v>
      </c>
      <c r="V2" s="28" t="s">
        <v>14</v>
      </c>
      <c r="W2" s="28" t="s">
        <v>15</v>
      </c>
      <c r="X2" s="28"/>
      <c r="Y2" s="28"/>
      <c r="Z2" s="28" t="s">
        <v>16</v>
      </c>
      <c r="AA2" s="28"/>
      <c r="AB2" s="28"/>
      <c r="AC2" s="28" t="s">
        <v>17</v>
      </c>
      <c r="AD2" s="28" t="s">
        <v>18</v>
      </c>
      <c r="AE2" s="28"/>
      <c r="AF2" s="28" t="s">
        <v>19</v>
      </c>
      <c r="AG2" s="28"/>
      <c r="AH2" s="30" t="s">
        <v>20</v>
      </c>
      <c r="AI2" s="30"/>
      <c r="AJ2" s="30"/>
      <c r="AK2" s="30" t="s">
        <v>21</v>
      </c>
      <c r="AL2" s="30"/>
      <c r="AM2" s="30"/>
      <c r="AN2" s="30" t="s">
        <v>22</v>
      </c>
      <c r="AO2" s="30"/>
      <c r="AP2" s="30"/>
      <c r="AQ2" s="30" t="s">
        <v>23</v>
      </c>
      <c r="AR2" s="30"/>
      <c r="AS2" s="30"/>
      <c r="AT2" s="30" t="s">
        <v>24</v>
      </c>
      <c r="AU2" s="30"/>
      <c r="AV2" s="30"/>
      <c r="AW2" s="30" t="s">
        <v>25</v>
      </c>
      <c r="AX2" s="30"/>
      <c r="AY2" s="30"/>
      <c r="AZ2" s="30" t="s">
        <v>79</v>
      </c>
      <c r="BA2" s="30"/>
      <c r="BB2" s="30"/>
      <c r="BC2" s="15"/>
      <c r="BD2" s="31" t="s">
        <v>76</v>
      </c>
      <c r="BE2" s="31"/>
      <c r="BF2" s="31"/>
      <c r="BG2" s="31" t="s">
        <v>26</v>
      </c>
      <c r="BH2" s="31"/>
      <c r="BI2" s="31"/>
    </row>
    <row r="3" spans="1:61" ht="52" x14ac:dyDescent="0.3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  <c r="T3" s="28"/>
      <c r="U3" s="28"/>
      <c r="V3" s="28"/>
      <c r="W3" s="13" t="s">
        <v>27</v>
      </c>
      <c r="X3" s="13" t="s">
        <v>28</v>
      </c>
      <c r="Y3" s="13" t="s">
        <v>29</v>
      </c>
      <c r="Z3" s="13" t="s">
        <v>27</v>
      </c>
      <c r="AA3" s="13" t="s">
        <v>28</v>
      </c>
      <c r="AB3" s="13" t="s">
        <v>29</v>
      </c>
      <c r="AC3" s="28"/>
      <c r="AD3" s="13" t="s">
        <v>30</v>
      </c>
      <c r="AE3" s="13" t="s">
        <v>31</v>
      </c>
      <c r="AF3" s="13" t="s">
        <v>32</v>
      </c>
      <c r="AG3" s="13" t="s">
        <v>33</v>
      </c>
      <c r="AH3" s="14" t="s">
        <v>34</v>
      </c>
      <c r="AI3" s="14" t="s">
        <v>35</v>
      </c>
      <c r="AJ3" s="14" t="s">
        <v>36</v>
      </c>
      <c r="AK3" s="14" t="s">
        <v>34</v>
      </c>
      <c r="AL3" s="14" t="s">
        <v>35</v>
      </c>
      <c r="AM3" s="14" t="s">
        <v>36</v>
      </c>
      <c r="AN3" s="14" t="s">
        <v>34</v>
      </c>
      <c r="AO3" s="14" t="s">
        <v>35</v>
      </c>
      <c r="AP3" s="14" t="s">
        <v>36</v>
      </c>
      <c r="AQ3" s="14" t="s">
        <v>34</v>
      </c>
      <c r="AR3" s="14" t="s">
        <v>35</v>
      </c>
      <c r="AS3" s="14" t="s">
        <v>36</v>
      </c>
      <c r="AT3" s="14" t="s">
        <v>37</v>
      </c>
      <c r="AU3" s="14" t="s">
        <v>38</v>
      </c>
      <c r="AV3" s="14" t="s">
        <v>39</v>
      </c>
      <c r="AW3" s="14" t="s">
        <v>34</v>
      </c>
      <c r="AX3" s="14" t="s">
        <v>35</v>
      </c>
      <c r="AY3" s="14" t="s">
        <v>36</v>
      </c>
      <c r="AZ3" s="14" t="s">
        <v>34</v>
      </c>
      <c r="BA3" s="14" t="s">
        <v>35</v>
      </c>
      <c r="BB3" s="14" t="s">
        <v>36</v>
      </c>
      <c r="BC3" s="16" t="s">
        <v>88</v>
      </c>
      <c r="BD3" s="15" t="s">
        <v>89</v>
      </c>
      <c r="BE3" s="15" t="s">
        <v>90</v>
      </c>
      <c r="BF3" s="15" t="s">
        <v>91</v>
      </c>
      <c r="BG3" s="15" t="s">
        <v>34</v>
      </c>
      <c r="BH3" s="15" t="s">
        <v>35</v>
      </c>
      <c r="BI3" s="15" t="s">
        <v>36</v>
      </c>
    </row>
    <row r="4" spans="1:61" s="20" customFormat="1" ht="14.4" customHeight="1" x14ac:dyDescent="0.35">
      <c r="A4" t="s">
        <v>74</v>
      </c>
      <c r="B4" t="s">
        <v>40</v>
      </c>
      <c r="C4" s="12">
        <v>11119.241526987251</v>
      </c>
      <c r="D4" s="12">
        <v>28951.990398465441</v>
      </c>
      <c r="E4" t="s">
        <v>57</v>
      </c>
      <c r="F4" s="12">
        <v>54052.000861519198</v>
      </c>
      <c r="G4" s="3">
        <v>6607</v>
      </c>
      <c r="H4" s="3">
        <v>9038</v>
      </c>
      <c r="I4">
        <v>0.27</v>
      </c>
      <c r="J4" s="11">
        <f t="shared" ref="J4:J29" si="0">G4*I4*365/1000</f>
        <v>651.11985000000004</v>
      </c>
      <c r="K4" s="12">
        <f t="shared" ref="K4:K29" si="1">H4*I4*365/1000</f>
        <v>890.69490000000008</v>
      </c>
      <c r="L4" s="12">
        <f t="shared" ref="L4:L29" si="2">J4+K4</f>
        <v>1541.81475</v>
      </c>
      <c r="M4" s="9" t="s">
        <v>44</v>
      </c>
      <c r="N4" s="12">
        <f t="shared" ref="N4:N29" si="3">L4</f>
        <v>1541.81475</v>
      </c>
      <c r="O4" s="12">
        <f>N4</f>
        <v>1541.81475</v>
      </c>
      <c r="P4">
        <v>0</v>
      </c>
      <c r="Q4" s="11">
        <f t="shared" ref="Q4:Q29" si="4">O4*0.1116</f>
        <v>172.0665261</v>
      </c>
      <c r="R4" s="11">
        <f t="shared" ref="R4:R29" si="5">Q4*0.0185</f>
        <v>3.1832307328499998</v>
      </c>
      <c r="S4" s="11">
        <f t="shared" ref="S4:S29" si="6">Q4-R4</f>
        <v>168.88329536715</v>
      </c>
      <c r="T4" s="9" t="s">
        <v>44</v>
      </c>
      <c r="U4" s="9" t="s">
        <v>44</v>
      </c>
      <c r="V4" s="9" t="s">
        <v>44</v>
      </c>
      <c r="W4" s="9" t="s">
        <v>44</v>
      </c>
      <c r="X4"/>
      <c r="Y4"/>
      <c r="Z4"/>
      <c r="AA4"/>
      <c r="AB4"/>
      <c r="AC4" t="s">
        <v>45</v>
      </c>
      <c r="AD4"/>
      <c r="AE4" t="s">
        <v>45</v>
      </c>
      <c r="AF4"/>
      <c r="AG4" t="s">
        <v>45</v>
      </c>
      <c r="AH4" t="str">
        <f t="shared" ref="AH4:AH29" si="7">IF(T4="x",1, "-")</f>
        <v>-</v>
      </c>
      <c r="AI4" t="str">
        <f t="shared" ref="AI4:AI29" si="8">IF(T4="x",0.8, "-")</f>
        <v>-</v>
      </c>
      <c r="AJ4" t="str">
        <f t="shared" ref="AJ4:AJ29" si="9">IF(T4="x",0.6, "-")</f>
        <v>-</v>
      </c>
      <c r="AK4" t="str">
        <f t="shared" ref="AK4:AK29" si="10">IF(U4="x",0.2, "-")</f>
        <v>-</v>
      </c>
      <c r="AL4" t="str">
        <f t="shared" ref="AL4:AL29" si="11">IF(U4="x",0.1, "-")</f>
        <v>-</v>
      </c>
      <c r="AM4" t="str">
        <f t="shared" ref="AM4:AM29" si="12">IF(U4="x",0.05, "-")</f>
        <v>-</v>
      </c>
      <c r="AN4">
        <f t="shared" ref="AN4:AN29" si="13">IF(V4="x",1,(IF(W4="x",0.8,(IF(X4="x",0.6,(IF(Y4="x",0.4,(IF(Z4="x",0.6,(IF(AA4="x",0.4,(IF(AB4="x",0.2,(IF(AC4="x",0.05,"ERROR")))))))))))))))</f>
        <v>0.05</v>
      </c>
      <c r="AO4">
        <f t="shared" ref="AO4:AO29" si="14">IF(V4="x",0.8,(IF(W4="x",0.6,(IF(X4="x",0.4,(IF(Y4="x",0.2,(IF(Z4="x",0.4,(IF(AA4="x",0.2,(IF(AB4="x",0.1,(IF(AC4="x",0.01,"ERROR")))))))))))))))</f>
        <v>0.01</v>
      </c>
      <c r="AP4">
        <f t="shared" ref="AP4:AP29" si="15">IF(V4="x",0.6,(IF(W4="x",0.4,(IF(X4="x",0.2,(IF(Y4="x",0.1,(IF(Z4="x",0.2,(IF(AA4="x",0.1,(IF(AB4="x",0.05,(IF(AC4="x",0,"ERROR")))))))))))))))</f>
        <v>0</v>
      </c>
      <c r="AQ4">
        <f>IF(AD4="x",0.8,IF(AE4="x",1,"ERROR"))</f>
        <v>1</v>
      </c>
      <c r="AR4">
        <f t="shared" ref="AR4:AR29" si="16">IF(AQ4=0.8,0.4,(IF(AQ4=1,1,0.1)))</f>
        <v>1</v>
      </c>
      <c r="AS4">
        <f t="shared" ref="AS4:AS29" si="17">IF(AQ4=0.8,0.2,(IF(AQ4=1,1,0.05)))</f>
        <v>1</v>
      </c>
      <c r="AT4">
        <v>0.6</v>
      </c>
      <c r="AU4">
        <v>0.4</v>
      </c>
      <c r="AV4">
        <v>0.2</v>
      </c>
      <c r="AW4">
        <f t="shared" ref="AW4:AW29" si="18">IF(AF4="x",1,IF(AG4="x",1,"ERROR"))</f>
        <v>1</v>
      </c>
      <c r="AX4">
        <f t="shared" ref="AX4:AX29" si="19">IF(AF4="x",0.8,IF(AG4="x",1,"ERROR"))</f>
        <v>1</v>
      </c>
      <c r="AY4">
        <f t="shared" ref="AY4:AY29" si="20">IF(AF4="x",0.6,IF(AG4="x",1,"ERROR"))</f>
        <v>1</v>
      </c>
      <c r="AZ4">
        <f t="shared" ref="AZ4:AZ29" si="21">(5.8/100)*0.4</f>
        <v>2.3199999999999998E-2</v>
      </c>
      <c r="BA4">
        <f t="shared" ref="BA4:BA29" si="22">(5.8/100)*0.25</f>
        <v>1.4499999999999999E-2</v>
      </c>
      <c r="BB4">
        <f t="shared" ref="BB4:BB29" si="23">(5.8/100)*0.05</f>
        <v>2.8999999999999998E-3</v>
      </c>
      <c r="BC4" s="10">
        <f t="shared" ref="BC4:BC29" si="24">S4</f>
        <v>168.88329536715</v>
      </c>
      <c r="BD4" s="10">
        <f t="shared" ref="BD4:BD29" si="25">IF(ISNUMBER(AH4),$BC4*AH4*(1-AZ4),(IF(ISNUMBER(AK4),$BC4*AK4*(1-AZ4),$BC4*AN4*AQ4*AT4*AW4*(1-AZ4))))</f>
        <v>4.9489560874389644</v>
      </c>
      <c r="BE4" s="10">
        <f t="shared" ref="BE4:BE29" si="26">IF(ISNUMBER(AI4),$BC4*AI4*(1-BA4),(IF(ISNUMBER(AL4),$BC4*AL4*(1-BA4),$BC4*AO4*AR4*AU4*AX4*(1-BA4))))</f>
        <v>0.66573795033730543</v>
      </c>
      <c r="BF4" s="10">
        <f t="shared" ref="BF4:BF29" si="27">IF(ISNUMBER(AJ4),$BC4*AJ4*(1-BB4),(IF(ISNUMBER(AM4),$BC4*AM4*(1-BB4),$BC4*AP4*AS4*AV4*AY4*(1-BB4))))</f>
        <v>0</v>
      </c>
      <c r="BG4" s="17">
        <f>(BC4-BD4)/BC4</f>
        <v>0.97069599999999989</v>
      </c>
      <c r="BH4" s="17">
        <f>(BC4-BE4)/BC4</f>
        <v>0.996058</v>
      </c>
      <c r="BI4" s="17">
        <f>(BC4-BF4)/BC4</f>
        <v>1</v>
      </c>
    </row>
    <row r="5" spans="1:61" s="20" customFormat="1" ht="14.4" customHeight="1" x14ac:dyDescent="0.35">
      <c r="A5" t="s">
        <v>55</v>
      </c>
      <c r="B5" t="s">
        <v>56</v>
      </c>
      <c r="C5" s="12">
        <v>9943.8393825049789</v>
      </c>
      <c r="D5" s="12">
        <v>46676.159968605818</v>
      </c>
      <c r="E5" t="s">
        <v>57</v>
      </c>
      <c r="F5" s="12">
        <v>55909.223324507257</v>
      </c>
      <c r="G5" s="3">
        <v>20011</v>
      </c>
      <c r="H5" s="3">
        <v>14691</v>
      </c>
      <c r="I5">
        <v>0.6</v>
      </c>
      <c r="J5" s="11">
        <f t="shared" si="0"/>
        <v>4382.4089999999997</v>
      </c>
      <c r="K5" s="12">
        <f t="shared" si="1"/>
        <v>3217.3290000000002</v>
      </c>
      <c r="L5" s="12">
        <f t="shared" si="2"/>
        <v>7599.7379999999994</v>
      </c>
      <c r="M5" s="9" t="s">
        <v>44</v>
      </c>
      <c r="N5" s="12">
        <f t="shared" si="3"/>
        <v>7599.7379999999994</v>
      </c>
      <c r="O5" s="12">
        <f>N5</f>
        <v>7599.7379999999994</v>
      </c>
      <c r="P5">
        <v>0</v>
      </c>
      <c r="Q5" s="11">
        <f t="shared" si="4"/>
        <v>848.13076079999996</v>
      </c>
      <c r="R5" s="11">
        <f t="shared" si="5"/>
        <v>15.690419074799998</v>
      </c>
      <c r="S5" s="11">
        <f t="shared" si="6"/>
        <v>832.44034172519991</v>
      </c>
      <c r="T5" s="9" t="s">
        <v>44</v>
      </c>
      <c r="U5" s="9" t="s">
        <v>44</v>
      </c>
      <c r="V5" s="9" t="s">
        <v>44</v>
      </c>
      <c r="W5" s="9" t="s">
        <v>44</v>
      </c>
      <c r="X5"/>
      <c r="Y5"/>
      <c r="Z5"/>
      <c r="AA5"/>
      <c r="AB5"/>
      <c r="AC5" t="s">
        <v>45</v>
      </c>
      <c r="AD5" t="s">
        <v>45</v>
      </c>
      <c r="AE5"/>
      <c r="AF5"/>
      <c r="AG5" t="s">
        <v>45</v>
      </c>
      <c r="AH5" t="str">
        <f t="shared" si="7"/>
        <v>-</v>
      </c>
      <c r="AI5" t="str">
        <f t="shared" si="8"/>
        <v>-</v>
      </c>
      <c r="AJ5" t="str">
        <f t="shared" si="9"/>
        <v>-</v>
      </c>
      <c r="AK5" t="str">
        <f t="shared" si="10"/>
        <v>-</v>
      </c>
      <c r="AL5" t="str">
        <f t="shared" si="11"/>
        <v>-</v>
      </c>
      <c r="AM5" t="str">
        <f t="shared" si="12"/>
        <v>-</v>
      </c>
      <c r="AN5">
        <f t="shared" si="13"/>
        <v>0.05</v>
      </c>
      <c r="AO5">
        <f t="shared" si="14"/>
        <v>0.01</v>
      </c>
      <c r="AP5">
        <f t="shared" si="15"/>
        <v>0</v>
      </c>
      <c r="AQ5">
        <f t="shared" ref="AQ5:AQ29" si="28">IF(AD5="x",0.8,IF(AE5="x",1,"ERROR"))</f>
        <v>0.8</v>
      </c>
      <c r="AR5">
        <f t="shared" si="16"/>
        <v>0.4</v>
      </c>
      <c r="AS5">
        <f t="shared" si="17"/>
        <v>0.2</v>
      </c>
      <c r="AT5">
        <v>0.6</v>
      </c>
      <c r="AU5">
        <v>0.4</v>
      </c>
      <c r="AV5">
        <v>0.2</v>
      </c>
      <c r="AW5">
        <f t="shared" si="18"/>
        <v>1</v>
      </c>
      <c r="AX5">
        <f t="shared" si="19"/>
        <v>1</v>
      </c>
      <c r="AY5">
        <f t="shared" si="20"/>
        <v>1</v>
      </c>
      <c r="AZ5">
        <f t="shared" si="21"/>
        <v>2.3199999999999998E-2</v>
      </c>
      <c r="BA5">
        <f t="shared" si="22"/>
        <v>1.4499999999999999E-2</v>
      </c>
      <c r="BB5">
        <f t="shared" si="23"/>
        <v>2.8999999999999998E-3</v>
      </c>
      <c r="BC5" s="10">
        <f t="shared" si="24"/>
        <v>832.44034172519991</v>
      </c>
      <c r="BD5" s="10">
        <f t="shared" si="25"/>
        <v>19.51506541913221</v>
      </c>
      <c r="BE5" s="10">
        <f t="shared" si="26"/>
        <v>1.3125919308322953</v>
      </c>
      <c r="BF5" s="10">
        <f t="shared" si="27"/>
        <v>0</v>
      </c>
      <c r="BG5" s="17">
        <f>(BC5-BD5)/BC5</f>
        <v>0.97655680000000011</v>
      </c>
      <c r="BH5" s="17">
        <f>(BC5-BE5)/BC5</f>
        <v>0.99842320000000007</v>
      </c>
      <c r="BI5" s="17">
        <f>(BC5-BF5)/BC5</f>
        <v>1</v>
      </c>
    </row>
    <row r="6" spans="1:61" s="20" customFormat="1" ht="14.4" customHeight="1" x14ac:dyDescent="0.35">
      <c r="A6" s="20" t="s">
        <v>52</v>
      </c>
      <c r="B6" s="20" t="s">
        <v>52</v>
      </c>
      <c r="C6" s="21">
        <v>5396.7582686969981</v>
      </c>
      <c r="D6" s="21">
        <v>5418.7931370251463</v>
      </c>
      <c r="E6" s="20" t="s">
        <v>42</v>
      </c>
      <c r="F6" s="21">
        <v>23901.083732842559</v>
      </c>
      <c r="G6" s="3">
        <v>28397</v>
      </c>
      <c r="H6" s="3">
        <v>1362</v>
      </c>
      <c r="I6" s="20">
        <v>0.88</v>
      </c>
      <c r="J6" s="22">
        <f t="shared" si="0"/>
        <v>9121.1164000000008</v>
      </c>
      <c r="K6" s="21">
        <f t="shared" si="1"/>
        <v>437.47439999999995</v>
      </c>
      <c r="L6" s="21">
        <f t="shared" si="2"/>
        <v>9558.5907999999999</v>
      </c>
      <c r="M6" s="23" t="s">
        <v>44</v>
      </c>
      <c r="N6" s="21">
        <f t="shared" si="3"/>
        <v>9558.5907999999999</v>
      </c>
      <c r="O6" s="21">
        <f>N6</f>
        <v>9558.5907999999999</v>
      </c>
      <c r="P6" s="20">
        <v>0</v>
      </c>
      <c r="Q6" s="22">
        <f t="shared" si="4"/>
        <v>1066.7387332800001</v>
      </c>
      <c r="R6" s="22">
        <f t="shared" si="5"/>
        <v>19.734666565680001</v>
      </c>
      <c r="S6" s="22">
        <f t="shared" si="6"/>
        <v>1047.0040667143201</v>
      </c>
      <c r="T6" s="23" t="s">
        <v>44</v>
      </c>
      <c r="U6" s="23" t="s">
        <v>44</v>
      </c>
      <c r="V6" s="23" t="s">
        <v>44</v>
      </c>
      <c r="W6" s="23" t="s">
        <v>44</v>
      </c>
      <c r="AC6" s="20" t="s">
        <v>45</v>
      </c>
      <c r="AE6" s="20" t="s">
        <v>45</v>
      </c>
      <c r="AG6" s="20" t="s">
        <v>45</v>
      </c>
      <c r="AH6" s="20" t="str">
        <f t="shared" si="7"/>
        <v>-</v>
      </c>
      <c r="AI6" s="20" t="str">
        <f t="shared" si="8"/>
        <v>-</v>
      </c>
      <c r="AJ6" s="20" t="str">
        <f t="shared" si="9"/>
        <v>-</v>
      </c>
      <c r="AK6" s="20" t="str">
        <f t="shared" si="10"/>
        <v>-</v>
      </c>
      <c r="AL6" s="20" t="str">
        <f t="shared" si="11"/>
        <v>-</v>
      </c>
      <c r="AM6" s="20" t="str">
        <f t="shared" si="12"/>
        <v>-</v>
      </c>
      <c r="AN6" s="20">
        <f t="shared" si="13"/>
        <v>0.05</v>
      </c>
      <c r="AO6" s="20">
        <f t="shared" si="14"/>
        <v>0.01</v>
      </c>
      <c r="AP6" s="20">
        <f t="shared" si="15"/>
        <v>0</v>
      </c>
      <c r="AQ6" s="20">
        <f t="shared" si="28"/>
        <v>1</v>
      </c>
      <c r="AR6" s="20">
        <f t="shared" si="16"/>
        <v>1</v>
      </c>
      <c r="AS6" s="20">
        <f t="shared" si="17"/>
        <v>1</v>
      </c>
      <c r="AT6" s="20">
        <v>0.6</v>
      </c>
      <c r="AU6" s="20">
        <v>0.4</v>
      </c>
      <c r="AV6" s="20">
        <v>0.2</v>
      </c>
      <c r="AW6" s="20">
        <f t="shared" si="18"/>
        <v>1</v>
      </c>
      <c r="AX6" s="20">
        <f t="shared" si="19"/>
        <v>1</v>
      </c>
      <c r="AY6" s="20">
        <f t="shared" si="20"/>
        <v>1</v>
      </c>
      <c r="AZ6" s="20">
        <f t="shared" si="21"/>
        <v>2.3199999999999998E-2</v>
      </c>
      <c r="BA6" s="20">
        <f t="shared" si="22"/>
        <v>1.4499999999999999E-2</v>
      </c>
      <c r="BB6" s="20">
        <f t="shared" si="23"/>
        <v>2.8999999999999998E-3</v>
      </c>
      <c r="BC6" s="24">
        <f t="shared" si="24"/>
        <v>1047.0040667143201</v>
      </c>
      <c r="BD6" s="24">
        <f t="shared" si="25"/>
        <v>30.681407170996433</v>
      </c>
      <c r="BE6" s="24">
        <f t="shared" si="26"/>
        <v>4.12729003098785</v>
      </c>
      <c r="BF6" s="24">
        <f t="shared" si="27"/>
        <v>0</v>
      </c>
      <c r="BG6" s="25">
        <f>(BC6-BD6)/BC6</f>
        <v>0.970696</v>
      </c>
      <c r="BH6" s="25">
        <f>(BC6-BE6)/BC6</f>
        <v>0.99605800000000011</v>
      </c>
      <c r="BI6" s="25">
        <f>(BC6-BF6)/BC6</f>
        <v>1</v>
      </c>
    </row>
    <row r="7" spans="1:61" s="20" customFormat="1" ht="14.4" customHeight="1" x14ac:dyDescent="0.35">
      <c r="A7" t="s">
        <v>72</v>
      </c>
      <c r="B7" t="s">
        <v>72</v>
      </c>
      <c r="C7" s="12">
        <v>18324.883686568439</v>
      </c>
      <c r="D7" s="12">
        <v>29528.980662194092</v>
      </c>
      <c r="E7" t="s">
        <v>57</v>
      </c>
      <c r="F7" s="12">
        <v>54400.542673422482</v>
      </c>
      <c r="G7" s="3">
        <v>45382</v>
      </c>
      <c r="H7" s="3">
        <v>9257</v>
      </c>
      <c r="I7">
        <v>0.96</v>
      </c>
      <c r="J7" s="11">
        <f t="shared" si="0"/>
        <v>15901.852800000001</v>
      </c>
      <c r="K7" s="12">
        <f t="shared" si="1"/>
        <v>3243.6527999999998</v>
      </c>
      <c r="L7" s="12">
        <f t="shared" si="2"/>
        <v>19145.5056</v>
      </c>
      <c r="M7" t="s">
        <v>73</v>
      </c>
      <c r="N7" s="12">
        <f t="shared" si="3"/>
        <v>19145.5056</v>
      </c>
      <c r="O7" s="12">
        <v>0</v>
      </c>
      <c r="P7" s="12">
        <f>N7</f>
        <v>19145.5056</v>
      </c>
      <c r="Q7" s="11">
        <f t="shared" si="4"/>
        <v>0</v>
      </c>
      <c r="R7" s="11">
        <f t="shared" si="5"/>
        <v>0</v>
      </c>
      <c r="S7" s="11">
        <f t="shared" si="6"/>
        <v>0</v>
      </c>
      <c r="T7" s="9" t="s">
        <v>44</v>
      </c>
      <c r="U7" s="9" t="s">
        <v>44</v>
      </c>
      <c r="V7" s="9" t="s">
        <v>44</v>
      </c>
      <c r="W7" s="9" t="s">
        <v>44</v>
      </c>
      <c r="X7"/>
      <c r="Y7"/>
      <c r="Z7"/>
      <c r="AA7"/>
      <c r="AB7"/>
      <c r="AC7" t="s">
        <v>45</v>
      </c>
      <c r="AD7"/>
      <c r="AE7" t="s">
        <v>45</v>
      </c>
      <c r="AF7"/>
      <c r="AG7" t="s">
        <v>45</v>
      </c>
      <c r="AH7" t="str">
        <f t="shared" si="7"/>
        <v>-</v>
      </c>
      <c r="AI7" t="str">
        <f t="shared" si="8"/>
        <v>-</v>
      </c>
      <c r="AJ7" t="str">
        <f t="shared" si="9"/>
        <v>-</v>
      </c>
      <c r="AK7" t="str">
        <f t="shared" si="10"/>
        <v>-</v>
      </c>
      <c r="AL7" t="str">
        <f t="shared" si="11"/>
        <v>-</v>
      </c>
      <c r="AM7" t="str">
        <f t="shared" si="12"/>
        <v>-</v>
      </c>
      <c r="AN7">
        <f t="shared" si="13"/>
        <v>0.05</v>
      </c>
      <c r="AO7">
        <f t="shared" si="14"/>
        <v>0.01</v>
      </c>
      <c r="AP7">
        <f t="shared" si="15"/>
        <v>0</v>
      </c>
      <c r="AQ7">
        <f t="shared" si="28"/>
        <v>1</v>
      </c>
      <c r="AR7">
        <f t="shared" si="16"/>
        <v>1</v>
      </c>
      <c r="AS7">
        <f t="shared" si="17"/>
        <v>1</v>
      </c>
      <c r="AT7">
        <v>0.6</v>
      </c>
      <c r="AU7">
        <v>0.4</v>
      </c>
      <c r="AV7">
        <v>0.2</v>
      </c>
      <c r="AW7">
        <f t="shared" si="18"/>
        <v>1</v>
      </c>
      <c r="AX7">
        <f t="shared" si="19"/>
        <v>1</v>
      </c>
      <c r="AY7">
        <f t="shared" si="20"/>
        <v>1</v>
      </c>
      <c r="AZ7">
        <f t="shared" si="21"/>
        <v>2.3199999999999998E-2</v>
      </c>
      <c r="BA7">
        <f t="shared" si="22"/>
        <v>1.4499999999999999E-2</v>
      </c>
      <c r="BB7">
        <f t="shared" si="23"/>
        <v>2.8999999999999998E-3</v>
      </c>
      <c r="BC7" s="10">
        <f t="shared" si="24"/>
        <v>0</v>
      </c>
      <c r="BD7" s="10">
        <f t="shared" si="25"/>
        <v>0</v>
      </c>
      <c r="BE7" s="10">
        <f t="shared" si="26"/>
        <v>0</v>
      </c>
      <c r="BF7" s="10">
        <f t="shared" si="27"/>
        <v>0</v>
      </c>
      <c r="BG7" s="17">
        <v>1</v>
      </c>
      <c r="BH7" s="17">
        <v>1</v>
      </c>
      <c r="BI7" s="17">
        <v>1</v>
      </c>
    </row>
    <row r="8" spans="1:61" s="20" customFormat="1" ht="14.4" customHeight="1" x14ac:dyDescent="0.35">
      <c r="A8" s="20" t="s">
        <v>51</v>
      </c>
      <c r="B8" s="20" t="s">
        <v>51</v>
      </c>
      <c r="C8" s="21">
        <v>10605.27294055397</v>
      </c>
      <c r="D8" s="21">
        <v>37513.455842319163</v>
      </c>
      <c r="E8" s="20" t="s">
        <v>42</v>
      </c>
      <c r="F8" s="21">
        <v>46289.337349126232</v>
      </c>
      <c r="G8" s="3">
        <v>7332</v>
      </c>
      <c r="H8" s="3">
        <v>14992</v>
      </c>
      <c r="I8" s="20">
        <v>0.74</v>
      </c>
      <c r="J8" s="22">
        <f t="shared" si="0"/>
        <v>1980.3732000000002</v>
      </c>
      <c r="K8" s="21">
        <f t="shared" si="1"/>
        <v>4049.3392000000003</v>
      </c>
      <c r="L8" s="21">
        <f t="shared" si="2"/>
        <v>6029.7124000000003</v>
      </c>
      <c r="M8" s="23" t="s">
        <v>44</v>
      </c>
      <c r="N8" s="21">
        <f t="shared" si="3"/>
        <v>6029.7124000000003</v>
      </c>
      <c r="O8" s="21">
        <f t="shared" ref="O8:O29" si="29">N8</f>
        <v>6029.7124000000003</v>
      </c>
      <c r="P8" s="20">
        <v>0</v>
      </c>
      <c r="Q8" s="22">
        <f t="shared" si="4"/>
        <v>672.91590384000006</v>
      </c>
      <c r="R8" s="22">
        <f t="shared" si="5"/>
        <v>12.44894422104</v>
      </c>
      <c r="S8" s="22">
        <f t="shared" si="6"/>
        <v>660.46695961896</v>
      </c>
      <c r="T8" s="23" t="s">
        <v>44</v>
      </c>
      <c r="U8" s="23" t="s">
        <v>44</v>
      </c>
      <c r="V8" s="23" t="s">
        <v>44</v>
      </c>
      <c r="W8" s="23" t="s">
        <v>44</v>
      </c>
      <c r="AC8" s="20" t="s">
        <v>45</v>
      </c>
      <c r="AD8" s="20" t="s">
        <v>45</v>
      </c>
      <c r="AG8" s="20" t="s">
        <v>45</v>
      </c>
      <c r="AH8" s="20" t="str">
        <f t="shared" si="7"/>
        <v>-</v>
      </c>
      <c r="AI8" s="20" t="str">
        <f t="shared" si="8"/>
        <v>-</v>
      </c>
      <c r="AJ8" s="20" t="str">
        <f t="shared" si="9"/>
        <v>-</v>
      </c>
      <c r="AK8" s="20" t="str">
        <f t="shared" si="10"/>
        <v>-</v>
      </c>
      <c r="AL8" s="20" t="str">
        <f t="shared" si="11"/>
        <v>-</v>
      </c>
      <c r="AM8" s="20" t="str">
        <f t="shared" si="12"/>
        <v>-</v>
      </c>
      <c r="AN8" s="20">
        <f t="shared" si="13"/>
        <v>0.05</v>
      </c>
      <c r="AO8" s="20">
        <f t="shared" si="14"/>
        <v>0.01</v>
      </c>
      <c r="AP8" s="20">
        <f t="shared" si="15"/>
        <v>0</v>
      </c>
      <c r="AQ8" s="20">
        <f t="shared" si="28"/>
        <v>0.8</v>
      </c>
      <c r="AR8" s="20">
        <f t="shared" si="16"/>
        <v>0.4</v>
      </c>
      <c r="AS8" s="20">
        <f t="shared" si="17"/>
        <v>0.2</v>
      </c>
      <c r="AT8" s="20">
        <v>0.6</v>
      </c>
      <c r="AU8" s="20">
        <v>0.4</v>
      </c>
      <c r="AV8" s="20">
        <v>0.2</v>
      </c>
      <c r="AW8" s="20">
        <f t="shared" si="18"/>
        <v>1</v>
      </c>
      <c r="AX8" s="20">
        <f t="shared" si="19"/>
        <v>1</v>
      </c>
      <c r="AY8" s="20">
        <f t="shared" si="20"/>
        <v>1</v>
      </c>
      <c r="AZ8" s="20">
        <f t="shared" si="21"/>
        <v>2.3199999999999998E-2</v>
      </c>
      <c r="BA8" s="20">
        <f t="shared" si="22"/>
        <v>1.4499999999999999E-2</v>
      </c>
      <c r="BB8" s="20">
        <f t="shared" si="23"/>
        <v>2.8999999999999998E-3</v>
      </c>
      <c r="BC8" s="24">
        <f t="shared" si="24"/>
        <v>660.46695961896</v>
      </c>
      <c r="BD8" s="24">
        <f t="shared" si="25"/>
        <v>15.483459027739205</v>
      </c>
      <c r="BE8" s="24">
        <f t="shared" si="26"/>
        <v>1.0414243019271763</v>
      </c>
      <c r="BF8" s="24">
        <f t="shared" si="27"/>
        <v>0</v>
      </c>
      <c r="BG8" s="25">
        <f t="shared" ref="BG8:BG29" si="30">(BC8-BD8)/BC8</f>
        <v>0.9765568</v>
      </c>
      <c r="BH8" s="25">
        <f t="shared" ref="BH8:BH29" si="31">(BC8-BE8)/BC8</f>
        <v>0.99842320000000007</v>
      </c>
      <c r="BI8" s="25">
        <f t="shared" ref="BI8:BI29" si="32">(BC8-BF8)/BC8</f>
        <v>1</v>
      </c>
    </row>
    <row r="9" spans="1:61" s="20" customFormat="1" ht="14.4" customHeight="1" x14ac:dyDescent="0.35">
      <c r="A9" t="s">
        <v>59</v>
      </c>
      <c r="B9" t="s">
        <v>67</v>
      </c>
      <c r="C9" s="12">
        <v>10764.03800937348</v>
      </c>
      <c r="D9" s="12">
        <v>12501.491022484301</v>
      </c>
      <c r="E9" t="s">
        <v>57</v>
      </c>
      <c r="F9" s="12">
        <v>35739.31887459365</v>
      </c>
      <c r="G9" s="3">
        <v>0</v>
      </c>
      <c r="H9" s="3">
        <v>3079</v>
      </c>
      <c r="I9">
        <v>0.41</v>
      </c>
      <c r="J9" s="11">
        <f t="shared" si="0"/>
        <v>0</v>
      </c>
      <c r="K9" s="12">
        <f t="shared" si="1"/>
        <v>460.77234999999996</v>
      </c>
      <c r="L9" s="12">
        <f t="shared" si="2"/>
        <v>460.77234999999996</v>
      </c>
      <c r="M9" s="9" t="s">
        <v>44</v>
      </c>
      <c r="N9" s="12">
        <f t="shared" si="3"/>
        <v>460.77234999999996</v>
      </c>
      <c r="O9" s="12">
        <f t="shared" si="29"/>
        <v>460.77234999999996</v>
      </c>
      <c r="P9">
        <v>0</v>
      </c>
      <c r="Q9" s="11">
        <f t="shared" si="4"/>
        <v>51.422194259999998</v>
      </c>
      <c r="R9" s="11">
        <f t="shared" si="5"/>
        <v>0.95131059380999994</v>
      </c>
      <c r="S9" s="11">
        <f t="shared" si="6"/>
        <v>50.470883666189998</v>
      </c>
      <c r="T9" s="9" t="s">
        <v>44</v>
      </c>
      <c r="U9" s="9" t="s">
        <v>44</v>
      </c>
      <c r="V9" s="9" t="s">
        <v>44</v>
      </c>
      <c r="W9" s="9" t="s">
        <v>44</v>
      </c>
      <c r="X9"/>
      <c r="Y9"/>
      <c r="Z9"/>
      <c r="AA9"/>
      <c r="AB9"/>
      <c r="AC9" t="s">
        <v>45</v>
      </c>
      <c r="AD9"/>
      <c r="AE9" t="s">
        <v>45</v>
      </c>
      <c r="AF9"/>
      <c r="AG9" t="s">
        <v>45</v>
      </c>
      <c r="AH9" t="str">
        <f t="shared" si="7"/>
        <v>-</v>
      </c>
      <c r="AI9" t="str">
        <f t="shared" si="8"/>
        <v>-</v>
      </c>
      <c r="AJ9" t="str">
        <f t="shared" si="9"/>
        <v>-</v>
      </c>
      <c r="AK9" t="str">
        <f t="shared" si="10"/>
        <v>-</v>
      </c>
      <c r="AL9" t="str">
        <f t="shared" si="11"/>
        <v>-</v>
      </c>
      <c r="AM9" t="str">
        <f t="shared" si="12"/>
        <v>-</v>
      </c>
      <c r="AN9">
        <f t="shared" si="13"/>
        <v>0.05</v>
      </c>
      <c r="AO9">
        <f t="shared" si="14"/>
        <v>0.01</v>
      </c>
      <c r="AP9">
        <f t="shared" si="15"/>
        <v>0</v>
      </c>
      <c r="AQ9">
        <f t="shared" si="28"/>
        <v>1</v>
      </c>
      <c r="AR9">
        <f t="shared" si="16"/>
        <v>1</v>
      </c>
      <c r="AS9">
        <f t="shared" si="17"/>
        <v>1</v>
      </c>
      <c r="AT9">
        <v>0.6</v>
      </c>
      <c r="AU9">
        <v>0.4</v>
      </c>
      <c r="AV9">
        <v>0.2</v>
      </c>
      <c r="AW9">
        <f t="shared" si="18"/>
        <v>1</v>
      </c>
      <c r="AX9">
        <f t="shared" si="19"/>
        <v>1</v>
      </c>
      <c r="AY9">
        <f t="shared" si="20"/>
        <v>1</v>
      </c>
      <c r="AZ9">
        <f t="shared" si="21"/>
        <v>2.3199999999999998E-2</v>
      </c>
      <c r="BA9">
        <f t="shared" si="22"/>
        <v>1.4499999999999999E-2</v>
      </c>
      <c r="BB9">
        <f t="shared" si="23"/>
        <v>2.8999999999999998E-3</v>
      </c>
      <c r="BC9" s="10">
        <f t="shared" si="24"/>
        <v>50.470883666189998</v>
      </c>
      <c r="BD9" s="10">
        <f t="shared" si="25"/>
        <v>1.4789987749540319</v>
      </c>
      <c r="BE9" s="10">
        <f t="shared" si="26"/>
        <v>0.19895622341212102</v>
      </c>
      <c r="BF9" s="10">
        <f t="shared" si="27"/>
        <v>0</v>
      </c>
      <c r="BG9" s="17">
        <f t="shared" si="30"/>
        <v>0.970696</v>
      </c>
      <c r="BH9" s="17">
        <f t="shared" si="31"/>
        <v>0.99605800000000011</v>
      </c>
      <c r="BI9" s="17">
        <f t="shared" si="32"/>
        <v>1</v>
      </c>
    </row>
    <row r="10" spans="1:61" s="20" customFormat="1" ht="14.4" customHeight="1" x14ac:dyDescent="0.35">
      <c r="A10" t="s">
        <v>59</v>
      </c>
      <c r="B10" t="s">
        <v>59</v>
      </c>
      <c r="C10" s="12">
        <v>7469.2228392388251</v>
      </c>
      <c r="D10" s="12">
        <v>8657.8311034754297</v>
      </c>
      <c r="E10" t="s">
        <v>57</v>
      </c>
      <c r="F10" s="12">
        <v>31108.46451381419</v>
      </c>
      <c r="G10" s="3">
        <v>71066</v>
      </c>
      <c r="H10" s="3">
        <v>25792</v>
      </c>
      <c r="I10">
        <v>0.41</v>
      </c>
      <c r="J10" s="11">
        <f t="shared" si="0"/>
        <v>10635.026899999999</v>
      </c>
      <c r="K10" s="12">
        <f t="shared" si="1"/>
        <v>3859.7727999999997</v>
      </c>
      <c r="L10" s="12">
        <f t="shared" si="2"/>
        <v>14494.7997</v>
      </c>
      <c r="M10" s="9" t="s">
        <v>44</v>
      </c>
      <c r="N10" s="12">
        <f t="shared" si="3"/>
        <v>14494.7997</v>
      </c>
      <c r="O10" s="12">
        <f t="shared" si="29"/>
        <v>14494.7997</v>
      </c>
      <c r="P10">
        <v>0</v>
      </c>
      <c r="Q10" s="11">
        <f t="shared" si="4"/>
        <v>1617.6196465200001</v>
      </c>
      <c r="R10" s="11">
        <f t="shared" si="5"/>
        <v>29.92596346062</v>
      </c>
      <c r="S10" s="11">
        <f t="shared" si="6"/>
        <v>1587.69368305938</v>
      </c>
      <c r="T10" s="9" t="s">
        <v>44</v>
      </c>
      <c r="U10" s="9" t="s">
        <v>44</v>
      </c>
      <c r="V10" s="9" t="s">
        <v>44</v>
      </c>
      <c r="W10" s="9" t="s">
        <v>44</v>
      </c>
      <c r="X10"/>
      <c r="Y10"/>
      <c r="Z10"/>
      <c r="AA10"/>
      <c r="AB10"/>
      <c r="AC10" t="s">
        <v>45</v>
      </c>
      <c r="AD10"/>
      <c r="AE10" t="s">
        <v>45</v>
      </c>
      <c r="AF10"/>
      <c r="AG10" t="s">
        <v>45</v>
      </c>
      <c r="AH10" t="str">
        <f t="shared" si="7"/>
        <v>-</v>
      </c>
      <c r="AI10" t="str">
        <f t="shared" si="8"/>
        <v>-</v>
      </c>
      <c r="AJ10" t="str">
        <f t="shared" si="9"/>
        <v>-</v>
      </c>
      <c r="AK10" t="str">
        <f t="shared" si="10"/>
        <v>-</v>
      </c>
      <c r="AL10" t="str">
        <f t="shared" si="11"/>
        <v>-</v>
      </c>
      <c r="AM10" t="str">
        <f t="shared" si="12"/>
        <v>-</v>
      </c>
      <c r="AN10">
        <f t="shared" si="13"/>
        <v>0.05</v>
      </c>
      <c r="AO10">
        <f t="shared" si="14"/>
        <v>0.01</v>
      </c>
      <c r="AP10">
        <f t="shared" si="15"/>
        <v>0</v>
      </c>
      <c r="AQ10">
        <f t="shared" si="28"/>
        <v>1</v>
      </c>
      <c r="AR10">
        <f t="shared" si="16"/>
        <v>1</v>
      </c>
      <c r="AS10">
        <f t="shared" si="17"/>
        <v>1</v>
      </c>
      <c r="AT10">
        <v>0.6</v>
      </c>
      <c r="AU10">
        <v>0.4</v>
      </c>
      <c r="AV10">
        <v>0.2</v>
      </c>
      <c r="AW10">
        <f t="shared" si="18"/>
        <v>1</v>
      </c>
      <c r="AX10">
        <f t="shared" si="19"/>
        <v>1</v>
      </c>
      <c r="AY10">
        <f t="shared" si="20"/>
        <v>1</v>
      </c>
      <c r="AZ10">
        <f t="shared" si="21"/>
        <v>2.3199999999999998E-2</v>
      </c>
      <c r="BA10">
        <f t="shared" si="22"/>
        <v>1.4499999999999999E-2</v>
      </c>
      <c r="BB10">
        <f t="shared" si="23"/>
        <v>2.8999999999999998E-3</v>
      </c>
      <c r="BC10" s="10">
        <f t="shared" si="24"/>
        <v>1587.69368305938</v>
      </c>
      <c r="BD10" s="10">
        <f t="shared" si="25"/>
        <v>46.525775688372065</v>
      </c>
      <c r="BE10" s="10">
        <f t="shared" si="26"/>
        <v>6.258688498620077</v>
      </c>
      <c r="BF10" s="10">
        <f t="shared" si="27"/>
        <v>0</v>
      </c>
      <c r="BG10" s="17">
        <f t="shared" si="30"/>
        <v>0.970696</v>
      </c>
      <c r="BH10" s="17">
        <f t="shared" si="31"/>
        <v>0.996058</v>
      </c>
      <c r="BI10" s="17">
        <f t="shared" si="32"/>
        <v>1</v>
      </c>
    </row>
    <row r="11" spans="1:61" s="20" customFormat="1" ht="14.4" customHeight="1" x14ac:dyDescent="0.35">
      <c r="A11" t="s">
        <v>75</v>
      </c>
      <c r="B11" t="s">
        <v>75</v>
      </c>
      <c r="C11" s="12">
        <v>11965.06292011764</v>
      </c>
      <c r="D11" s="12">
        <v>38462.594516552846</v>
      </c>
      <c r="E11" t="s">
        <v>57</v>
      </c>
      <c r="F11" s="12">
        <v>61390.476609527541</v>
      </c>
      <c r="G11" s="3">
        <v>2684</v>
      </c>
      <c r="H11" s="3">
        <v>7406</v>
      </c>
      <c r="I11">
        <v>0.49</v>
      </c>
      <c r="J11" s="11">
        <f t="shared" si="0"/>
        <v>480.03340000000003</v>
      </c>
      <c r="K11" s="12">
        <f t="shared" si="1"/>
        <v>1324.5631000000001</v>
      </c>
      <c r="L11" s="12">
        <f t="shared" si="2"/>
        <v>1804.5965000000001</v>
      </c>
      <c r="M11" s="9" t="s">
        <v>44</v>
      </c>
      <c r="N11" s="12">
        <f t="shared" si="3"/>
        <v>1804.5965000000001</v>
      </c>
      <c r="O11" s="12">
        <f t="shared" si="29"/>
        <v>1804.5965000000001</v>
      </c>
      <c r="P11">
        <v>0</v>
      </c>
      <c r="Q11" s="11">
        <f t="shared" si="4"/>
        <v>201.39296940000003</v>
      </c>
      <c r="R11" s="11">
        <f t="shared" si="5"/>
        <v>3.7257699339000001</v>
      </c>
      <c r="S11" s="11">
        <f t="shared" si="6"/>
        <v>197.66719946610002</v>
      </c>
      <c r="T11" s="9" t="s">
        <v>44</v>
      </c>
      <c r="U11" s="9" t="s">
        <v>44</v>
      </c>
      <c r="V11" s="9" t="s">
        <v>44</v>
      </c>
      <c r="W11" s="9" t="s">
        <v>44</v>
      </c>
      <c r="X11"/>
      <c r="Y11"/>
      <c r="Z11"/>
      <c r="AA11"/>
      <c r="AB11"/>
      <c r="AC11" t="s">
        <v>45</v>
      </c>
      <c r="AD11" t="s">
        <v>45</v>
      </c>
      <c r="AE11"/>
      <c r="AF11"/>
      <c r="AG11" t="s">
        <v>45</v>
      </c>
      <c r="AH11" t="str">
        <f t="shared" si="7"/>
        <v>-</v>
      </c>
      <c r="AI11" t="str">
        <f t="shared" si="8"/>
        <v>-</v>
      </c>
      <c r="AJ11" t="str">
        <f t="shared" si="9"/>
        <v>-</v>
      </c>
      <c r="AK11" t="str">
        <f t="shared" si="10"/>
        <v>-</v>
      </c>
      <c r="AL11" t="str">
        <f t="shared" si="11"/>
        <v>-</v>
      </c>
      <c r="AM11" t="str">
        <f t="shared" si="12"/>
        <v>-</v>
      </c>
      <c r="AN11">
        <f t="shared" si="13"/>
        <v>0.05</v>
      </c>
      <c r="AO11">
        <f t="shared" si="14"/>
        <v>0.01</v>
      </c>
      <c r="AP11">
        <f t="shared" si="15"/>
        <v>0</v>
      </c>
      <c r="AQ11">
        <f t="shared" si="28"/>
        <v>0.8</v>
      </c>
      <c r="AR11">
        <f t="shared" si="16"/>
        <v>0.4</v>
      </c>
      <c r="AS11">
        <f t="shared" si="17"/>
        <v>0.2</v>
      </c>
      <c r="AT11">
        <v>0.6</v>
      </c>
      <c r="AU11">
        <v>0.4</v>
      </c>
      <c r="AV11">
        <v>0.2</v>
      </c>
      <c r="AW11">
        <f t="shared" si="18"/>
        <v>1</v>
      </c>
      <c r="AX11">
        <f t="shared" si="19"/>
        <v>1</v>
      </c>
      <c r="AY11">
        <f t="shared" si="20"/>
        <v>1</v>
      </c>
      <c r="AZ11">
        <f t="shared" si="21"/>
        <v>2.3199999999999998E-2</v>
      </c>
      <c r="BA11">
        <f t="shared" si="22"/>
        <v>1.4499999999999999E-2</v>
      </c>
      <c r="BB11">
        <f t="shared" si="23"/>
        <v>2.8999999999999998E-3</v>
      </c>
      <c r="BC11" s="10">
        <f t="shared" si="24"/>
        <v>197.66719946610002</v>
      </c>
      <c r="BD11" s="10">
        <f t="shared" si="25"/>
        <v>4.6339516905236753</v>
      </c>
      <c r="BE11" s="10">
        <f t="shared" si="26"/>
        <v>0.31168164011814659</v>
      </c>
      <c r="BF11" s="10">
        <f t="shared" si="27"/>
        <v>0</v>
      </c>
      <c r="BG11" s="17">
        <f t="shared" si="30"/>
        <v>0.9765568</v>
      </c>
      <c r="BH11" s="17">
        <f t="shared" si="31"/>
        <v>0.99842320000000007</v>
      </c>
      <c r="BI11" s="17">
        <f t="shared" si="32"/>
        <v>1</v>
      </c>
    </row>
    <row r="12" spans="1:61" s="20" customFormat="1" ht="14.4" customHeight="1" x14ac:dyDescent="0.35">
      <c r="A12" t="s">
        <v>61</v>
      </c>
      <c r="B12" t="s">
        <v>62</v>
      </c>
      <c r="C12" s="12">
        <v>11731.58211738916</v>
      </c>
      <c r="D12" s="12">
        <v>52565.810060720651</v>
      </c>
      <c r="E12" t="s">
        <v>57</v>
      </c>
      <c r="F12" s="12">
        <v>63549.948921081617</v>
      </c>
      <c r="G12" s="3">
        <v>0</v>
      </c>
      <c r="H12" s="3">
        <v>4787</v>
      </c>
      <c r="I12">
        <v>0.75</v>
      </c>
      <c r="J12" s="11">
        <f t="shared" si="0"/>
        <v>0</v>
      </c>
      <c r="K12" s="12">
        <f t="shared" si="1"/>
        <v>1310.4412500000001</v>
      </c>
      <c r="L12" s="12">
        <f t="shared" si="2"/>
        <v>1310.4412500000001</v>
      </c>
      <c r="M12" t="s">
        <v>43</v>
      </c>
      <c r="N12" s="12">
        <f t="shared" si="3"/>
        <v>1310.4412500000001</v>
      </c>
      <c r="O12" s="12">
        <f t="shared" si="29"/>
        <v>1310.4412500000001</v>
      </c>
      <c r="P12">
        <v>0</v>
      </c>
      <c r="Q12" s="11">
        <f t="shared" si="4"/>
        <v>146.24524350000002</v>
      </c>
      <c r="R12" s="11">
        <f t="shared" si="5"/>
        <v>2.70553700475</v>
      </c>
      <c r="S12" s="11">
        <f t="shared" si="6"/>
        <v>143.53970649525002</v>
      </c>
      <c r="T12" s="9" t="s">
        <v>44</v>
      </c>
      <c r="U12" s="9" t="s">
        <v>44</v>
      </c>
      <c r="V12" s="9" t="s">
        <v>44</v>
      </c>
      <c r="W12" s="9" t="s">
        <v>44</v>
      </c>
      <c r="X12"/>
      <c r="Y12"/>
      <c r="Z12"/>
      <c r="AA12"/>
      <c r="AB12"/>
      <c r="AC12" t="s">
        <v>45</v>
      </c>
      <c r="AD12" t="s">
        <v>45</v>
      </c>
      <c r="AE12"/>
      <c r="AF12"/>
      <c r="AG12" t="s">
        <v>45</v>
      </c>
      <c r="AH12" t="str">
        <f t="shared" si="7"/>
        <v>-</v>
      </c>
      <c r="AI12" t="str">
        <f t="shared" si="8"/>
        <v>-</v>
      </c>
      <c r="AJ12" t="str">
        <f t="shared" si="9"/>
        <v>-</v>
      </c>
      <c r="AK12" t="str">
        <f t="shared" si="10"/>
        <v>-</v>
      </c>
      <c r="AL12" t="str">
        <f t="shared" si="11"/>
        <v>-</v>
      </c>
      <c r="AM12" t="str">
        <f t="shared" si="12"/>
        <v>-</v>
      </c>
      <c r="AN12">
        <f t="shared" si="13"/>
        <v>0.05</v>
      </c>
      <c r="AO12">
        <f t="shared" si="14"/>
        <v>0.01</v>
      </c>
      <c r="AP12">
        <f t="shared" si="15"/>
        <v>0</v>
      </c>
      <c r="AQ12">
        <f t="shared" si="28"/>
        <v>0.8</v>
      </c>
      <c r="AR12">
        <f t="shared" si="16"/>
        <v>0.4</v>
      </c>
      <c r="AS12">
        <f t="shared" si="17"/>
        <v>0.2</v>
      </c>
      <c r="AT12">
        <v>0.6</v>
      </c>
      <c r="AU12">
        <v>0.4</v>
      </c>
      <c r="AV12">
        <v>0.2</v>
      </c>
      <c r="AW12">
        <f t="shared" si="18"/>
        <v>1</v>
      </c>
      <c r="AX12">
        <f t="shared" si="19"/>
        <v>1</v>
      </c>
      <c r="AY12">
        <f t="shared" si="20"/>
        <v>1</v>
      </c>
      <c r="AZ12">
        <f t="shared" si="21"/>
        <v>2.3199999999999998E-2</v>
      </c>
      <c r="BA12">
        <f t="shared" si="22"/>
        <v>1.4499999999999999E-2</v>
      </c>
      <c r="BB12">
        <f t="shared" si="23"/>
        <v>2.8999999999999998E-3</v>
      </c>
      <c r="BC12" s="10">
        <f t="shared" si="24"/>
        <v>143.53970649525002</v>
      </c>
      <c r="BD12" s="10">
        <f t="shared" si="25"/>
        <v>3.3650300473094457</v>
      </c>
      <c r="BE12" s="10">
        <f t="shared" si="26"/>
        <v>0.22633340920171027</v>
      </c>
      <c r="BF12" s="10">
        <f t="shared" si="27"/>
        <v>0</v>
      </c>
      <c r="BG12" s="17">
        <f t="shared" si="30"/>
        <v>0.97655680000000011</v>
      </c>
      <c r="BH12" s="17">
        <f t="shared" si="31"/>
        <v>0.99842319999999996</v>
      </c>
      <c r="BI12" s="17">
        <f t="shared" si="32"/>
        <v>1</v>
      </c>
    </row>
    <row r="13" spans="1:61" ht="14.4" customHeight="1" x14ac:dyDescent="0.35">
      <c r="A13" t="s">
        <v>46</v>
      </c>
      <c r="B13" t="s">
        <v>63</v>
      </c>
      <c r="C13" s="12">
        <v>3748.8357100898711</v>
      </c>
      <c r="D13" s="12">
        <v>39311.820118941927</v>
      </c>
      <c r="E13" t="s">
        <v>57</v>
      </c>
      <c r="F13" s="12">
        <v>51289.947285635273</v>
      </c>
      <c r="G13" s="3">
        <v>0</v>
      </c>
      <c r="H13" s="3">
        <v>8180</v>
      </c>
      <c r="I13">
        <v>0.7</v>
      </c>
      <c r="J13" s="11">
        <f t="shared" si="0"/>
        <v>0</v>
      </c>
      <c r="K13" s="12">
        <f t="shared" si="1"/>
        <v>2089.9899999999998</v>
      </c>
      <c r="L13" s="12">
        <f t="shared" si="2"/>
        <v>2089.9899999999998</v>
      </c>
      <c r="M13" s="9" t="s">
        <v>44</v>
      </c>
      <c r="N13" s="12">
        <f t="shared" si="3"/>
        <v>2089.9899999999998</v>
      </c>
      <c r="O13" s="12">
        <f t="shared" si="29"/>
        <v>2089.9899999999998</v>
      </c>
      <c r="P13">
        <v>0</v>
      </c>
      <c r="Q13" s="11">
        <f t="shared" si="4"/>
        <v>233.24288399999998</v>
      </c>
      <c r="R13" s="11">
        <f t="shared" si="5"/>
        <v>4.3149933539999994</v>
      </c>
      <c r="S13" s="11">
        <f t="shared" si="6"/>
        <v>228.92789064599998</v>
      </c>
      <c r="T13" s="9" t="s">
        <v>44</v>
      </c>
      <c r="U13" s="9" t="s">
        <v>44</v>
      </c>
      <c r="V13" s="9" t="s">
        <v>44</v>
      </c>
      <c r="W13" s="9" t="s">
        <v>44</v>
      </c>
      <c r="AB13" t="s">
        <v>45</v>
      </c>
      <c r="AD13" t="s">
        <v>45</v>
      </c>
      <c r="AG13" t="s">
        <v>45</v>
      </c>
      <c r="AH13" t="str">
        <f t="shared" si="7"/>
        <v>-</v>
      </c>
      <c r="AI13" t="str">
        <f t="shared" si="8"/>
        <v>-</v>
      </c>
      <c r="AJ13" t="str">
        <f t="shared" si="9"/>
        <v>-</v>
      </c>
      <c r="AK13" t="str">
        <f t="shared" si="10"/>
        <v>-</v>
      </c>
      <c r="AL13" t="str">
        <f t="shared" si="11"/>
        <v>-</v>
      </c>
      <c r="AM13" t="str">
        <f t="shared" si="12"/>
        <v>-</v>
      </c>
      <c r="AN13">
        <f t="shared" si="13"/>
        <v>0.2</v>
      </c>
      <c r="AO13">
        <f t="shared" si="14"/>
        <v>0.1</v>
      </c>
      <c r="AP13">
        <f t="shared" si="15"/>
        <v>0.05</v>
      </c>
      <c r="AQ13">
        <f t="shared" si="28"/>
        <v>0.8</v>
      </c>
      <c r="AR13">
        <f t="shared" si="16"/>
        <v>0.4</v>
      </c>
      <c r="AS13">
        <f t="shared" si="17"/>
        <v>0.2</v>
      </c>
      <c r="AT13">
        <v>0.6</v>
      </c>
      <c r="AU13">
        <v>0.4</v>
      </c>
      <c r="AV13">
        <v>0.2</v>
      </c>
      <c r="AW13">
        <f t="shared" si="18"/>
        <v>1</v>
      </c>
      <c r="AX13">
        <f t="shared" si="19"/>
        <v>1</v>
      </c>
      <c r="AY13">
        <f t="shared" si="20"/>
        <v>1</v>
      </c>
      <c r="AZ13">
        <f t="shared" si="21"/>
        <v>2.3199999999999998E-2</v>
      </c>
      <c r="BA13">
        <f t="shared" si="22"/>
        <v>1.4499999999999999E-2</v>
      </c>
      <c r="BB13">
        <f t="shared" si="23"/>
        <v>2.8999999999999998E-3</v>
      </c>
      <c r="BC13" s="10">
        <f t="shared" si="24"/>
        <v>228.92789064599998</v>
      </c>
      <c r="BD13" s="10">
        <f t="shared" si="25"/>
        <v>21.467209303969227</v>
      </c>
      <c r="BE13" s="10">
        <f t="shared" si="26"/>
        <v>3.6097349797061282</v>
      </c>
      <c r="BF13" s="10">
        <f t="shared" si="27"/>
        <v>0.45652799952625317</v>
      </c>
      <c r="BG13" s="17">
        <f t="shared" si="30"/>
        <v>0.9062271999999999</v>
      </c>
      <c r="BH13" s="17">
        <f t="shared" si="31"/>
        <v>0.984232</v>
      </c>
      <c r="BI13" s="17">
        <f t="shared" si="32"/>
        <v>0.99800579999999994</v>
      </c>
    </row>
    <row r="14" spans="1:61" ht="14.4" customHeight="1" x14ac:dyDescent="0.35">
      <c r="A14" t="s">
        <v>46</v>
      </c>
      <c r="B14" t="s">
        <v>58</v>
      </c>
      <c r="C14" s="12">
        <v>11281.72578138604</v>
      </c>
      <c r="D14" s="12">
        <v>18912.376598005649</v>
      </c>
      <c r="E14" t="s">
        <v>57</v>
      </c>
      <c r="F14" s="12">
        <v>35395.112179116557</v>
      </c>
      <c r="G14" s="3">
        <v>0</v>
      </c>
      <c r="H14" s="3">
        <v>16848</v>
      </c>
      <c r="I14">
        <v>0.7</v>
      </c>
      <c r="J14" s="11">
        <f t="shared" si="0"/>
        <v>0</v>
      </c>
      <c r="K14" s="12">
        <f t="shared" si="1"/>
        <v>4304.6639999999989</v>
      </c>
      <c r="L14" s="12">
        <f t="shared" si="2"/>
        <v>4304.6639999999989</v>
      </c>
      <c r="M14" s="9" t="s">
        <v>44</v>
      </c>
      <c r="N14" s="12">
        <f t="shared" si="3"/>
        <v>4304.6639999999989</v>
      </c>
      <c r="O14" s="12">
        <f t="shared" si="29"/>
        <v>4304.6639999999989</v>
      </c>
      <c r="P14">
        <v>0</v>
      </c>
      <c r="Q14" s="11">
        <f t="shared" si="4"/>
        <v>480.40050239999988</v>
      </c>
      <c r="R14" s="11">
        <f t="shared" si="5"/>
        <v>8.8874092943999976</v>
      </c>
      <c r="S14" s="11">
        <f t="shared" si="6"/>
        <v>471.51309310559986</v>
      </c>
      <c r="T14" s="9" t="s">
        <v>44</v>
      </c>
      <c r="U14" s="9" t="s">
        <v>44</v>
      </c>
      <c r="V14" s="9" t="s">
        <v>44</v>
      </c>
      <c r="W14" s="9" t="s">
        <v>44</v>
      </c>
      <c r="AC14" t="s">
        <v>45</v>
      </c>
      <c r="AE14" t="s">
        <v>45</v>
      </c>
      <c r="AG14" t="s">
        <v>45</v>
      </c>
      <c r="AH14" t="str">
        <f t="shared" si="7"/>
        <v>-</v>
      </c>
      <c r="AI14" t="str">
        <f t="shared" si="8"/>
        <v>-</v>
      </c>
      <c r="AJ14" t="str">
        <f t="shared" si="9"/>
        <v>-</v>
      </c>
      <c r="AK14" t="str">
        <f t="shared" si="10"/>
        <v>-</v>
      </c>
      <c r="AL14" t="str">
        <f t="shared" si="11"/>
        <v>-</v>
      </c>
      <c r="AM14" t="str">
        <f t="shared" si="12"/>
        <v>-</v>
      </c>
      <c r="AN14">
        <f t="shared" si="13"/>
        <v>0.05</v>
      </c>
      <c r="AO14">
        <f t="shared" si="14"/>
        <v>0.01</v>
      </c>
      <c r="AP14">
        <f t="shared" si="15"/>
        <v>0</v>
      </c>
      <c r="AQ14">
        <f t="shared" si="28"/>
        <v>1</v>
      </c>
      <c r="AR14">
        <f t="shared" si="16"/>
        <v>1</v>
      </c>
      <c r="AS14">
        <f t="shared" si="17"/>
        <v>1</v>
      </c>
      <c r="AT14">
        <v>0.6</v>
      </c>
      <c r="AU14">
        <v>0.4</v>
      </c>
      <c r="AV14">
        <v>0.2</v>
      </c>
      <c r="AW14">
        <f t="shared" si="18"/>
        <v>1</v>
      </c>
      <c r="AX14">
        <f t="shared" si="19"/>
        <v>1</v>
      </c>
      <c r="AY14">
        <f t="shared" si="20"/>
        <v>1</v>
      </c>
      <c r="AZ14">
        <f t="shared" si="21"/>
        <v>2.3199999999999998E-2</v>
      </c>
      <c r="BA14">
        <f t="shared" si="22"/>
        <v>1.4499999999999999E-2</v>
      </c>
      <c r="BB14">
        <f t="shared" si="23"/>
        <v>2.8999999999999998E-3</v>
      </c>
      <c r="BC14" s="10">
        <f t="shared" si="24"/>
        <v>471.51309310559986</v>
      </c>
      <c r="BD14" s="10">
        <f t="shared" si="25"/>
        <v>13.817219680366499</v>
      </c>
      <c r="BE14" s="10">
        <f t="shared" si="26"/>
        <v>1.8587046130222749</v>
      </c>
      <c r="BF14" s="10">
        <f t="shared" si="27"/>
        <v>0</v>
      </c>
      <c r="BG14" s="17">
        <f t="shared" si="30"/>
        <v>0.970696</v>
      </c>
      <c r="BH14" s="17">
        <f t="shared" si="31"/>
        <v>0.996058</v>
      </c>
      <c r="BI14" s="17">
        <f t="shared" si="32"/>
        <v>1</v>
      </c>
    </row>
    <row r="15" spans="1:61" ht="14.4" customHeight="1" x14ac:dyDescent="0.35">
      <c r="A15" t="s">
        <v>46</v>
      </c>
      <c r="B15" t="s">
        <v>64</v>
      </c>
      <c r="C15" s="12">
        <v>7703.7520762061195</v>
      </c>
      <c r="D15" s="12">
        <v>24231.785652534709</v>
      </c>
      <c r="E15" t="s">
        <v>57</v>
      </c>
      <c r="F15" s="12">
        <v>39598.825234177893</v>
      </c>
      <c r="G15" s="3">
        <v>0</v>
      </c>
      <c r="H15" s="3">
        <v>4714</v>
      </c>
      <c r="I15">
        <v>0.7</v>
      </c>
      <c r="J15" s="11">
        <f t="shared" si="0"/>
        <v>0</v>
      </c>
      <c r="K15" s="12">
        <f t="shared" si="1"/>
        <v>1204.4269999999999</v>
      </c>
      <c r="L15" s="12">
        <f t="shared" si="2"/>
        <v>1204.4269999999999</v>
      </c>
      <c r="M15" s="9" t="s">
        <v>44</v>
      </c>
      <c r="N15" s="12">
        <f t="shared" si="3"/>
        <v>1204.4269999999999</v>
      </c>
      <c r="O15" s="12">
        <f t="shared" si="29"/>
        <v>1204.4269999999999</v>
      </c>
      <c r="P15">
        <v>0</v>
      </c>
      <c r="Q15" s="11">
        <f t="shared" si="4"/>
        <v>134.41405319999998</v>
      </c>
      <c r="R15" s="11">
        <f t="shared" si="5"/>
        <v>2.4866599841999997</v>
      </c>
      <c r="S15" s="11">
        <f t="shared" si="6"/>
        <v>131.92739321579998</v>
      </c>
      <c r="T15" s="9" t="s">
        <v>44</v>
      </c>
      <c r="U15" s="9" t="s">
        <v>44</v>
      </c>
      <c r="V15" s="9" t="s">
        <v>44</v>
      </c>
      <c r="W15" s="9" t="s">
        <v>44</v>
      </c>
      <c r="AC15" t="s">
        <v>45</v>
      </c>
      <c r="AE15" t="s">
        <v>45</v>
      </c>
      <c r="AG15" t="s">
        <v>45</v>
      </c>
      <c r="AH15" t="str">
        <f t="shared" si="7"/>
        <v>-</v>
      </c>
      <c r="AI15" t="str">
        <f t="shared" si="8"/>
        <v>-</v>
      </c>
      <c r="AJ15" t="str">
        <f t="shared" si="9"/>
        <v>-</v>
      </c>
      <c r="AK15" t="str">
        <f t="shared" si="10"/>
        <v>-</v>
      </c>
      <c r="AL15" t="str">
        <f t="shared" si="11"/>
        <v>-</v>
      </c>
      <c r="AM15" t="str">
        <f t="shared" si="12"/>
        <v>-</v>
      </c>
      <c r="AN15">
        <f t="shared" si="13"/>
        <v>0.05</v>
      </c>
      <c r="AO15">
        <f t="shared" si="14"/>
        <v>0.01</v>
      </c>
      <c r="AP15">
        <f t="shared" si="15"/>
        <v>0</v>
      </c>
      <c r="AQ15">
        <f t="shared" si="28"/>
        <v>1</v>
      </c>
      <c r="AR15">
        <f t="shared" si="16"/>
        <v>1</v>
      </c>
      <c r="AS15">
        <f t="shared" si="17"/>
        <v>1</v>
      </c>
      <c r="AT15">
        <v>0.6</v>
      </c>
      <c r="AU15">
        <v>0.4</v>
      </c>
      <c r="AV15">
        <v>0.2</v>
      </c>
      <c r="AW15">
        <f t="shared" si="18"/>
        <v>1</v>
      </c>
      <c r="AX15">
        <f t="shared" si="19"/>
        <v>1</v>
      </c>
      <c r="AY15">
        <f t="shared" si="20"/>
        <v>1</v>
      </c>
      <c r="AZ15">
        <f t="shared" si="21"/>
        <v>2.3199999999999998E-2</v>
      </c>
      <c r="BA15">
        <f t="shared" si="22"/>
        <v>1.4499999999999999E-2</v>
      </c>
      <c r="BB15">
        <f t="shared" si="23"/>
        <v>2.8999999999999998E-3</v>
      </c>
      <c r="BC15" s="10">
        <f t="shared" si="24"/>
        <v>131.92739321579998</v>
      </c>
      <c r="BD15" s="10">
        <f t="shared" si="25"/>
        <v>3.8660003307958029</v>
      </c>
      <c r="BE15" s="10">
        <f t="shared" si="26"/>
        <v>0.52005778405668357</v>
      </c>
      <c r="BF15" s="10">
        <f t="shared" si="27"/>
        <v>0</v>
      </c>
      <c r="BG15" s="17">
        <f t="shared" si="30"/>
        <v>0.970696</v>
      </c>
      <c r="BH15" s="17">
        <f t="shared" si="31"/>
        <v>0.996058</v>
      </c>
      <c r="BI15" s="17">
        <f t="shared" si="32"/>
        <v>1</v>
      </c>
    </row>
    <row r="16" spans="1:61" ht="14.4" customHeight="1" x14ac:dyDescent="0.35">
      <c r="A16" t="s">
        <v>46</v>
      </c>
      <c r="B16" t="s">
        <v>60</v>
      </c>
      <c r="C16" s="12">
        <v>8922.6925383902835</v>
      </c>
      <c r="D16" s="12">
        <v>33715.194382682028</v>
      </c>
      <c r="E16" t="s">
        <v>57</v>
      </c>
      <c r="F16" s="12">
        <v>44400.70712455007</v>
      </c>
      <c r="G16" s="3">
        <v>0</v>
      </c>
      <c r="H16" s="3">
        <v>2717</v>
      </c>
      <c r="I16">
        <v>0.7</v>
      </c>
      <c r="J16" s="11">
        <f t="shared" si="0"/>
        <v>0</v>
      </c>
      <c r="K16" s="12">
        <f t="shared" si="1"/>
        <v>694.19349999999997</v>
      </c>
      <c r="L16" s="12">
        <f t="shared" si="2"/>
        <v>694.19349999999997</v>
      </c>
      <c r="M16" s="9" t="s">
        <v>44</v>
      </c>
      <c r="N16" s="12">
        <f t="shared" si="3"/>
        <v>694.19349999999997</v>
      </c>
      <c r="O16" s="12">
        <f t="shared" si="29"/>
        <v>694.19349999999997</v>
      </c>
      <c r="P16">
        <v>0</v>
      </c>
      <c r="Q16" s="11">
        <f t="shared" si="4"/>
        <v>77.471994600000002</v>
      </c>
      <c r="R16" s="11">
        <f t="shared" si="5"/>
        <v>1.4332319001</v>
      </c>
      <c r="S16" s="11">
        <f t="shared" si="6"/>
        <v>76.038762699900005</v>
      </c>
      <c r="T16" s="9" t="s">
        <v>44</v>
      </c>
      <c r="U16" s="9" t="s">
        <v>44</v>
      </c>
      <c r="V16" s="9" t="s">
        <v>44</v>
      </c>
      <c r="W16" s="9" t="s">
        <v>44</v>
      </c>
      <c r="AC16" t="s">
        <v>45</v>
      </c>
      <c r="AE16" t="s">
        <v>45</v>
      </c>
      <c r="AG16" t="s">
        <v>45</v>
      </c>
      <c r="AH16" t="str">
        <f t="shared" si="7"/>
        <v>-</v>
      </c>
      <c r="AI16" t="str">
        <f t="shared" si="8"/>
        <v>-</v>
      </c>
      <c r="AJ16" t="str">
        <f t="shared" si="9"/>
        <v>-</v>
      </c>
      <c r="AK16" t="str">
        <f t="shared" si="10"/>
        <v>-</v>
      </c>
      <c r="AL16" t="str">
        <f t="shared" si="11"/>
        <v>-</v>
      </c>
      <c r="AM16" t="str">
        <f t="shared" si="12"/>
        <v>-</v>
      </c>
      <c r="AN16">
        <f t="shared" si="13"/>
        <v>0.05</v>
      </c>
      <c r="AO16">
        <f t="shared" si="14"/>
        <v>0.01</v>
      </c>
      <c r="AP16">
        <f t="shared" si="15"/>
        <v>0</v>
      </c>
      <c r="AQ16">
        <f t="shared" si="28"/>
        <v>1</v>
      </c>
      <c r="AR16">
        <f t="shared" si="16"/>
        <v>1</v>
      </c>
      <c r="AS16">
        <f t="shared" si="17"/>
        <v>1</v>
      </c>
      <c r="AT16">
        <v>0.6</v>
      </c>
      <c r="AU16">
        <v>0.4</v>
      </c>
      <c r="AV16">
        <v>0.2</v>
      </c>
      <c r="AW16">
        <f t="shared" si="18"/>
        <v>1</v>
      </c>
      <c r="AX16">
        <f t="shared" si="19"/>
        <v>1</v>
      </c>
      <c r="AY16">
        <f t="shared" si="20"/>
        <v>1</v>
      </c>
      <c r="AZ16">
        <f t="shared" si="21"/>
        <v>2.3199999999999998E-2</v>
      </c>
      <c r="BA16">
        <f t="shared" si="22"/>
        <v>1.4499999999999999E-2</v>
      </c>
      <c r="BB16">
        <f t="shared" si="23"/>
        <v>2.8999999999999998E-3</v>
      </c>
      <c r="BC16" s="10">
        <f t="shared" si="24"/>
        <v>76.038762699900005</v>
      </c>
      <c r="BD16" s="10">
        <f t="shared" si="25"/>
        <v>2.2282399021578696</v>
      </c>
      <c r="BE16" s="10">
        <f t="shared" si="26"/>
        <v>0.29974480256300584</v>
      </c>
      <c r="BF16" s="10">
        <f t="shared" si="27"/>
        <v>0</v>
      </c>
      <c r="BG16" s="17">
        <f t="shared" si="30"/>
        <v>0.970696</v>
      </c>
      <c r="BH16" s="17">
        <f t="shared" si="31"/>
        <v>0.99605799999999989</v>
      </c>
      <c r="BI16" s="17">
        <f t="shared" si="32"/>
        <v>1</v>
      </c>
    </row>
    <row r="17" spans="1:61" ht="14.4" customHeight="1" x14ac:dyDescent="0.35">
      <c r="A17" s="20" t="s">
        <v>46</v>
      </c>
      <c r="B17" s="20" t="s">
        <v>47</v>
      </c>
      <c r="C17" s="21">
        <v>2635.5704638820171</v>
      </c>
      <c r="D17" s="21">
        <v>16722.778506069379</v>
      </c>
      <c r="E17" s="20" t="s">
        <v>42</v>
      </c>
      <c r="F17" s="21">
        <v>8486.2979533600883</v>
      </c>
      <c r="G17" s="3">
        <v>0</v>
      </c>
      <c r="H17" s="3">
        <v>16997</v>
      </c>
      <c r="I17" s="20">
        <v>0.7</v>
      </c>
      <c r="J17" s="22">
        <f t="shared" si="0"/>
        <v>0</v>
      </c>
      <c r="K17" s="21">
        <f t="shared" si="1"/>
        <v>4342.7335000000003</v>
      </c>
      <c r="L17" s="21">
        <f t="shared" si="2"/>
        <v>4342.7335000000003</v>
      </c>
      <c r="M17" s="23" t="s">
        <v>44</v>
      </c>
      <c r="N17" s="21">
        <f t="shared" si="3"/>
        <v>4342.7335000000003</v>
      </c>
      <c r="O17" s="21">
        <f t="shared" si="29"/>
        <v>4342.7335000000003</v>
      </c>
      <c r="P17" s="20">
        <v>0</v>
      </c>
      <c r="Q17" s="22">
        <f t="shared" si="4"/>
        <v>484.64905860000005</v>
      </c>
      <c r="R17" s="22">
        <f t="shared" si="5"/>
        <v>8.9660075840999998</v>
      </c>
      <c r="S17" s="22">
        <f t="shared" si="6"/>
        <v>475.68305101590005</v>
      </c>
      <c r="T17" s="23" t="s">
        <v>44</v>
      </c>
      <c r="U17" s="23" t="s">
        <v>44</v>
      </c>
      <c r="V17" s="23" t="s">
        <v>44</v>
      </c>
      <c r="W17" s="23" t="s">
        <v>44</v>
      </c>
      <c r="X17" s="20"/>
      <c r="Y17" s="20"/>
      <c r="Z17" s="20" t="s">
        <v>45</v>
      </c>
      <c r="AA17" s="20"/>
      <c r="AB17" s="20"/>
      <c r="AC17" s="20"/>
      <c r="AD17" s="20"/>
      <c r="AE17" s="20" t="s">
        <v>45</v>
      </c>
      <c r="AF17" s="20"/>
      <c r="AG17" s="20" t="s">
        <v>45</v>
      </c>
      <c r="AH17" s="20" t="str">
        <f t="shared" si="7"/>
        <v>-</v>
      </c>
      <c r="AI17" s="20" t="str">
        <f t="shared" si="8"/>
        <v>-</v>
      </c>
      <c r="AJ17" s="20" t="str">
        <f t="shared" si="9"/>
        <v>-</v>
      </c>
      <c r="AK17" s="20" t="str">
        <f t="shared" si="10"/>
        <v>-</v>
      </c>
      <c r="AL17" s="20" t="str">
        <f t="shared" si="11"/>
        <v>-</v>
      </c>
      <c r="AM17" s="20" t="str">
        <f t="shared" si="12"/>
        <v>-</v>
      </c>
      <c r="AN17" s="20">
        <f t="shared" si="13"/>
        <v>0.6</v>
      </c>
      <c r="AO17" s="20">
        <f t="shared" si="14"/>
        <v>0.4</v>
      </c>
      <c r="AP17" s="20">
        <f t="shared" si="15"/>
        <v>0.2</v>
      </c>
      <c r="AQ17" s="20">
        <f t="shared" si="28"/>
        <v>1</v>
      </c>
      <c r="AR17" s="20">
        <f t="shared" si="16"/>
        <v>1</v>
      </c>
      <c r="AS17" s="20">
        <f t="shared" si="17"/>
        <v>1</v>
      </c>
      <c r="AT17" s="20">
        <v>0.6</v>
      </c>
      <c r="AU17" s="20">
        <v>0.4</v>
      </c>
      <c r="AV17" s="20">
        <v>0.2</v>
      </c>
      <c r="AW17" s="20">
        <f t="shared" si="18"/>
        <v>1</v>
      </c>
      <c r="AX17" s="20">
        <f t="shared" si="19"/>
        <v>1</v>
      </c>
      <c r="AY17" s="20">
        <f t="shared" si="20"/>
        <v>1</v>
      </c>
      <c r="AZ17" s="20">
        <f t="shared" si="21"/>
        <v>2.3199999999999998E-2</v>
      </c>
      <c r="BA17" s="20">
        <f t="shared" si="22"/>
        <v>1.4499999999999999E-2</v>
      </c>
      <c r="BB17" s="20">
        <f t="shared" si="23"/>
        <v>2.8999999999999998E-3</v>
      </c>
      <c r="BC17" s="24">
        <f t="shared" si="24"/>
        <v>475.68305101590005</v>
      </c>
      <c r="BD17" s="24">
        <f t="shared" si="25"/>
        <v>167.2729935236392</v>
      </c>
      <c r="BE17" s="24">
        <f t="shared" si="26"/>
        <v>75.005703484187137</v>
      </c>
      <c r="BF17" s="24">
        <f t="shared" si="27"/>
        <v>18.972142806718161</v>
      </c>
      <c r="BG17" s="25">
        <f t="shared" si="30"/>
        <v>0.64835200000000015</v>
      </c>
      <c r="BH17" s="25">
        <f t="shared" si="31"/>
        <v>0.84232000000000007</v>
      </c>
      <c r="BI17" s="25">
        <f t="shared" si="32"/>
        <v>0.96011599999999997</v>
      </c>
    </row>
    <row r="18" spans="1:61" ht="14.4" customHeight="1" x14ac:dyDescent="0.35">
      <c r="A18" t="s">
        <v>46</v>
      </c>
      <c r="B18" t="s">
        <v>46</v>
      </c>
      <c r="C18" s="12">
        <v>2458.402469817403</v>
      </c>
      <c r="D18" s="12">
        <v>7409.6341103396262</v>
      </c>
      <c r="E18" t="s">
        <v>57</v>
      </c>
      <c r="F18" s="12">
        <v>32183.096682535452</v>
      </c>
      <c r="G18" s="3">
        <v>244129</v>
      </c>
      <c r="H18" s="3">
        <v>8119</v>
      </c>
      <c r="I18">
        <v>0.7</v>
      </c>
      <c r="J18" s="11">
        <f t="shared" si="0"/>
        <v>62374.95949999999</v>
      </c>
      <c r="K18" s="12">
        <f t="shared" si="1"/>
        <v>2074.4044999999996</v>
      </c>
      <c r="L18" s="12">
        <f t="shared" si="2"/>
        <v>64449.363999999987</v>
      </c>
      <c r="M18" t="s">
        <v>43</v>
      </c>
      <c r="N18" s="12">
        <f t="shared" si="3"/>
        <v>64449.363999999987</v>
      </c>
      <c r="O18" s="12">
        <f t="shared" si="29"/>
        <v>64449.363999999987</v>
      </c>
      <c r="P18">
        <v>0</v>
      </c>
      <c r="Q18" s="11">
        <f t="shared" si="4"/>
        <v>7192.5490223999986</v>
      </c>
      <c r="R18" s="11">
        <f t="shared" si="5"/>
        <v>133.06215691439996</v>
      </c>
      <c r="S18" s="11">
        <f t="shared" si="6"/>
        <v>7059.4868654855991</v>
      </c>
      <c r="T18" s="9" t="s">
        <v>44</v>
      </c>
      <c r="U18" s="9" t="s">
        <v>44</v>
      </c>
      <c r="V18" s="9" t="s">
        <v>44</v>
      </c>
      <c r="W18" s="9" t="s">
        <v>44</v>
      </c>
      <c r="AA18" t="s">
        <v>45</v>
      </c>
      <c r="AE18" t="s">
        <v>45</v>
      </c>
      <c r="AG18" t="s">
        <v>45</v>
      </c>
      <c r="AH18" t="str">
        <f t="shared" si="7"/>
        <v>-</v>
      </c>
      <c r="AI18" t="str">
        <f t="shared" si="8"/>
        <v>-</v>
      </c>
      <c r="AJ18" t="str">
        <f t="shared" si="9"/>
        <v>-</v>
      </c>
      <c r="AK18" t="str">
        <f t="shared" si="10"/>
        <v>-</v>
      </c>
      <c r="AL18" t="str">
        <f t="shared" si="11"/>
        <v>-</v>
      </c>
      <c r="AM18" t="str">
        <f t="shared" si="12"/>
        <v>-</v>
      </c>
      <c r="AN18">
        <f t="shared" si="13"/>
        <v>0.4</v>
      </c>
      <c r="AO18">
        <f t="shared" si="14"/>
        <v>0.2</v>
      </c>
      <c r="AP18">
        <f t="shared" si="15"/>
        <v>0.1</v>
      </c>
      <c r="AQ18">
        <f t="shared" si="28"/>
        <v>1</v>
      </c>
      <c r="AR18">
        <f t="shared" si="16"/>
        <v>1</v>
      </c>
      <c r="AS18">
        <f t="shared" si="17"/>
        <v>1</v>
      </c>
      <c r="AT18">
        <v>0.6</v>
      </c>
      <c r="AU18">
        <v>0.4</v>
      </c>
      <c r="AV18">
        <v>0.2</v>
      </c>
      <c r="AW18">
        <f t="shared" si="18"/>
        <v>1</v>
      </c>
      <c r="AX18">
        <f t="shared" si="19"/>
        <v>1</v>
      </c>
      <c r="AY18">
        <f t="shared" si="20"/>
        <v>1</v>
      </c>
      <c r="AZ18">
        <f t="shared" si="21"/>
        <v>2.3199999999999998E-2</v>
      </c>
      <c r="BA18">
        <f t="shared" si="22"/>
        <v>1.4499999999999999E-2</v>
      </c>
      <c r="BB18">
        <f t="shared" si="23"/>
        <v>2.8999999999999998E-3</v>
      </c>
      <c r="BC18" s="10">
        <f t="shared" si="24"/>
        <v>7059.4868654855991</v>
      </c>
      <c r="BD18" s="10">
        <f t="shared" si="25"/>
        <v>1654.9696248495202</v>
      </c>
      <c r="BE18" s="10">
        <f t="shared" si="26"/>
        <v>556.56994447488478</v>
      </c>
      <c r="BF18" s="10">
        <f t="shared" si="27"/>
        <v>140.78028707151384</v>
      </c>
      <c r="BG18" s="17">
        <f t="shared" si="30"/>
        <v>0.76556799999999992</v>
      </c>
      <c r="BH18" s="17">
        <f t="shared" si="31"/>
        <v>0.92115999999999987</v>
      </c>
      <c r="BI18" s="17">
        <f t="shared" si="32"/>
        <v>0.98005799999999998</v>
      </c>
    </row>
    <row r="19" spans="1:61" ht="14.4" customHeight="1" x14ac:dyDescent="0.35">
      <c r="A19" s="20" t="s">
        <v>46</v>
      </c>
      <c r="B19" s="20" t="s">
        <v>53</v>
      </c>
      <c r="C19" s="21">
        <v>16846.5242659047</v>
      </c>
      <c r="D19" s="21">
        <v>21297.028763955219</v>
      </c>
      <c r="E19" s="20" t="s">
        <v>42</v>
      </c>
      <c r="F19" s="21">
        <v>31274.497937610839</v>
      </c>
      <c r="G19" s="3">
        <v>0</v>
      </c>
      <c r="H19" s="3">
        <v>4181</v>
      </c>
      <c r="I19" s="20">
        <v>0.7</v>
      </c>
      <c r="J19" s="22">
        <f t="shared" si="0"/>
        <v>0</v>
      </c>
      <c r="K19" s="21">
        <f t="shared" si="1"/>
        <v>1068.2455</v>
      </c>
      <c r="L19" s="21">
        <f t="shared" si="2"/>
        <v>1068.2455</v>
      </c>
      <c r="M19" s="23" t="s">
        <v>44</v>
      </c>
      <c r="N19" s="21">
        <f t="shared" si="3"/>
        <v>1068.2455</v>
      </c>
      <c r="O19" s="21">
        <f t="shared" si="29"/>
        <v>1068.2455</v>
      </c>
      <c r="P19" s="20">
        <v>0</v>
      </c>
      <c r="Q19" s="22">
        <f t="shared" si="4"/>
        <v>119.2161978</v>
      </c>
      <c r="R19" s="22">
        <f t="shared" si="5"/>
        <v>2.2054996593</v>
      </c>
      <c r="S19" s="22">
        <f t="shared" si="6"/>
        <v>117.0106981407</v>
      </c>
      <c r="T19" s="23" t="s">
        <v>44</v>
      </c>
      <c r="U19" s="23" t="s">
        <v>44</v>
      </c>
      <c r="V19" s="23" t="s">
        <v>44</v>
      </c>
      <c r="W19" s="23" t="s">
        <v>44</v>
      </c>
      <c r="X19" s="20"/>
      <c r="Y19" s="20"/>
      <c r="Z19" s="20"/>
      <c r="AA19" s="20"/>
      <c r="AB19" s="20"/>
      <c r="AC19" s="20" t="s">
        <v>45</v>
      </c>
      <c r="AD19" s="20"/>
      <c r="AE19" s="20" t="s">
        <v>45</v>
      </c>
      <c r="AF19" s="20"/>
      <c r="AG19" s="20" t="s">
        <v>45</v>
      </c>
      <c r="AH19" s="20" t="str">
        <f t="shared" si="7"/>
        <v>-</v>
      </c>
      <c r="AI19" s="20" t="str">
        <f t="shared" si="8"/>
        <v>-</v>
      </c>
      <c r="AJ19" s="20" t="str">
        <f t="shared" si="9"/>
        <v>-</v>
      </c>
      <c r="AK19" s="20" t="str">
        <f t="shared" si="10"/>
        <v>-</v>
      </c>
      <c r="AL19" s="20" t="str">
        <f t="shared" si="11"/>
        <v>-</v>
      </c>
      <c r="AM19" s="20" t="str">
        <f t="shared" si="12"/>
        <v>-</v>
      </c>
      <c r="AN19" s="20">
        <f t="shared" si="13"/>
        <v>0.05</v>
      </c>
      <c r="AO19" s="20">
        <f t="shared" si="14"/>
        <v>0.01</v>
      </c>
      <c r="AP19" s="20">
        <f t="shared" si="15"/>
        <v>0</v>
      </c>
      <c r="AQ19" s="20">
        <f t="shared" si="28"/>
        <v>1</v>
      </c>
      <c r="AR19" s="20">
        <f t="shared" si="16"/>
        <v>1</v>
      </c>
      <c r="AS19" s="20">
        <f t="shared" si="17"/>
        <v>1</v>
      </c>
      <c r="AT19" s="20">
        <v>0.6</v>
      </c>
      <c r="AU19" s="20">
        <v>0.4</v>
      </c>
      <c r="AV19" s="20">
        <v>0.2</v>
      </c>
      <c r="AW19" s="20">
        <f t="shared" si="18"/>
        <v>1</v>
      </c>
      <c r="AX19" s="20">
        <f t="shared" si="19"/>
        <v>1</v>
      </c>
      <c r="AY19" s="20">
        <f t="shared" si="20"/>
        <v>1</v>
      </c>
      <c r="AZ19" s="20">
        <f t="shared" si="21"/>
        <v>2.3199999999999998E-2</v>
      </c>
      <c r="BA19" s="20">
        <f t="shared" si="22"/>
        <v>1.4499999999999999E-2</v>
      </c>
      <c r="BB19" s="20">
        <f t="shared" si="23"/>
        <v>2.8999999999999998E-3</v>
      </c>
      <c r="BC19" s="24">
        <f t="shared" si="24"/>
        <v>117.0106981407</v>
      </c>
      <c r="BD19" s="24">
        <f t="shared" si="25"/>
        <v>3.4288814983150728</v>
      </c>
      <c r="BE19" s="24">
        <f t="shared" si="26"/>
        <v>0.46125617207063946</v>
      </c>
      <c r="BF19" s="24">
        <f t="shared" si="27"/>
        <v>0</v>
      </c>
      <c r="BG19" s="25">
        <f t="shared" si="30"/>
        <v>0.970696</v>
      </c>
      <c r="BH19" s="25">
        <f t="shared" si="31"/>
        <v>0.996058</v>
      </c>
      <c r="BI19" s="25">
        <f t="shared" si="32"/>
        <v>1</v>
      </c>
    </row>
    <row r="20" spans="1:61" ht="14.4" customHeight="1" x14ac:dyDescent="0.35">
      <c r="A20" s="20" t="s">
        <v>46</v>
      </c>
      <c r="B20" s="20" t="s">
        <v>54</v>
      </c>
      <c r="C20" s="21">
        <v>7722.4455140307737</v>
      </c>
      <c r="D20" s="21">
        <v>12120.822706699881</v>
      </c>
      <c r="E20" s="20" t="s">
        <v>42</v>
      </c>
      <c r="F20" s="21">
        <v>25840.581284959979</v>
      </c>
      <c r="G20" s="3">
        <v>0</v>
      </c>
      <c r="H20" s="3">
        <v>7838</v>
      </c>
      <c r="I20" s="20">
        <v>0.7</v>
      </c>
      <c r="J20" s="22">
        <f t="shared" si="0"/>
        <v>0</v>
      </c>
      <c r="K20" s="21">
        <f t="shared" si="1"/>
        <v>2002.6089999999997</v>
      </c>
      <c r="L20" s="21">
        <f t="shared" si="2"/>
        <v>2002.6089999999997</v>
      </c>
      <c r="M20" s="23" t="s">
        <v>44</v>
      </c>
      <c r="N20" s="21">
        <f t="shared" si="3"/>
        <v>2002.6089999999997</v>
      </c>
      <c r="O20" s="21">
        <f t="shared" si="29"/>
        <v>2002.6089999999997</v>
      </c>
      <c r="P20" s="20">
        <v>0</v>
      </c>
      <c r="Q20" s="22">
        <f t="shared" si="4"/>
        <v>223.49116439999997</v>
      </c>
      <c r="R20" s="22">
        <f t="shared" si="5"/>
        <v>4.1345865413999991</v>
      </c>
      <c r="S20" s="22">
        <f t="shared" si="6"/>
        <v>219.35657785859996</v>
      </c>
      <c r="T20" s="23" t="s">
        <v>44</v>
      </c>
      <c r="U20" s="23" t="s">
        <v>44</v>
      </c>
      <c r="V20" s="23" t="s">
        <v>44</v>
      </c>
      <c r="W20" s="23" t="s">
        <v>44</v>
      </c>
      <c r="X20" s="20"/>
      <c r="Y20" s="20"/>
      <c r="Z20" s="20"/>
      <c r="AA20" s="20"/>
      <c r="AB20" s="20"/>
      <c r="AC20" s="20" t="s">
        <v>45</v>
      </c>
      <c r="AD20" s="20"/>
      <c r="AE20" s="20" t="s">
        <v>45</v>
      </c>
      <c r="AF20" s="20"/>
      <c r="AG20" s="20" t="s">
        <v>45</v>
      </c>
      <c r="AH20" s="20" t="str">
        <f t="shared" si="7"/>
        <v>-</v>
      </c>
      <c r="AI20" s="20" t="str">
        <f t="shared" si="8"/>
        <v>-</v>
      </c>
      <c r="AJ20" s="20" t="str">
        <f t="shared" si="9"/>
        <v>-</v>
      </c>
      <c r="AK20" s="20" t="str">
        <f t="shared" si="10"/>
        <v>-</v>
      </c>
      <c r="AL20" s="20" t="str">
        <f t="shared" si="11"/>
        <v>-</v>
      </c>
      <c r="AM20" s="20" t="str">
        <f t="shared" si="12"/>
        <v>-</v>
      </c>
      <c r="AN20" s="20">
        <f t="shared" si="13"/>
        <v>0.05</v>
      </c>
      <c r="AO20" s="20">
        <f t="shared" si="14"/>
        <v>0.01</v>
      </c>
      <c r="AP20" s="20">
        <f t="shared" si="15"/>
        <v>0</v>
      </c>
      <c r="AQ20" s="20">
        <f t="shared" si="28"/>
        <v>1</v>
      </c>
      <c r="AR20" s="20">
        <f t="shared" si="16"/>
        <v>1</v>
      </c>
      <c r="AS20" s="20">
        <f t="shared" si="17"/>
        <v>1</v>
      </c>
      <c r="AT20" s="20">
        <v>0.6</v>
      </c>
      <c r="AU20" s="20">
        <v>0.4</v>
      </c>
      <c r="AV20" s="20">
        <v>0.2</v>
      </c>
      <c r="AW20" s="20">
        <f t="shared" si="18"/>
        <v>1</v>
      </c>
      <c r="AX20" s="20">
        <f t="shared" si="19"/>
        <v>1</v>
      </c>
      <c r="AY20" s="20">
        <f t="shared" si="20"/>
        <v>1</v>
      </c>
      <c r="AZ20" s="20">
        <f t="shared" si="21"/>
        <v>2.3199999999999998E-2</v>
      </c>
      <c r="BA20" s="20">
        <f t="shared" si="22"/>
        <v>1.4499999999999999E-2</v>
      </c>
      <c r="BB20" s="20">
        <f t="shared" si="23"/>
        <v>2.8999999999999998E-3</v>
      </c>
      <c r="BC20" s="24">
        <f t="shared" si="24"/>
        <v>219.35657785859996</v>
      </c>
      <c r="BD20" s="24">
        <f t="shared" si="25"/>
        <v>6.4280251575684133</v>
      </c>
      <c r="BE20" s="24">
        <f t="shared" si="26"/>
        <v>0.86470362991860106</v>
      </c>
      <c r="BF20" s="24">
        <f t="shared" si="27"/>
        <v>0</v>
      </c>
      <c r="BG20" s="25">
        <f t="shared" si="30"/>
        <v>0.970696</v>
      </c>
      <c r="BH20" s="25">
        <f t="shared" si="31"/>
        <v>0.996058</v>
      </c>
      <c r="BI20" s="25">
        <f t="shared" si="32"/>
        <v>1</v>
      </c>
    </row>
    <row r="21" spans="1:61" ht="14.4" customHeight="1" x14ac:dyDescent="0.35">
      <c r="A21" s="20" t="s">
        <v>50</v>
      </c>
      <c r="B21" s="20" t="s">
        <v>50</v>
      </c>
      <c r="C21" s="21">
        <v>6094.8942496301952</v>
      </c>
      <c r="D21" s="21">
        <v>15276.605007992839</v>
      </c>
      <c r="E21" s="20" t="s">
        <v>42</v>
      </c>
      <c r="F21" s="21">
        <v>17009.939650551591</v>
      </c>
      <c r="G21" s="3">
        <v>11848</v>
      </c>
      <c r="H21" s="3">
        <v>30840</v>
      </c>
      <c r="I21" s="20">
        <v>0.79</v>
      </c>
      <c r="J21" s="22">
        <f t="shared" si="0"/>
        <v>3416.3707999999997</v>
      </c>
      <c r="K21" s="21">
        <f t="shared" si="1"/>
        <v>8892.7139999999999</v>
      </c>
      <c r="L21" s="21">
        <f t="shared" si="2"/>
        <v>12309.084800000001</v>
      </c>
      <c r="M21" s="20" t="s">
        <v>43</v>
      </c>
      <c r="N21" s="21">
        <f t="shared" si="3"/>
        <v>12309.084800000001</v>
      </c>
      <c r="O21" s="21">
        <f t="shared" si="29"/>
        <v>12309.084800000001</v>
      </c>
      <c r="P21" s="20">
        <v>0</v>
      </c>
      <c r="Q21" s="22">
        <f t="shared" si="4"/>
        <v>1373.69386368</v>
      </c>
      <c r="R21" s="22">
        <f t="shared" si="5"/>
        <v>25.413336478079998</v>
      </c>
      <c r="S21" s="22">
        <f t="shared" si="6"/>
        <v>1348.28052720192</v>
      </c>
      <c r="T21" s="23" t="s">
        <v>44</v>
      </c>
      <c r="U21" s="23" t="s">
        <v>44</v>
      </c>
      <c r="V21" s="23" t="s">
        <v>44</v>
      </c>
      <c r="W21" s="23" t="s">
        <v>44</v>
      </c>
      <c r="X21" s="20"/>
      <c r="Y21" s="20"/>
      <c r="Z21" s="20"/>
      <c r="AA21" s="20"/>
      <c r="AB21" s="20"/>
      <c r="AC21" s="20" t="s">
        <v>45</v>
      </c>
      <c r="AD21" s="20"/>
      <c r="AE21" s="20" t="s">
        <v>45</v>
      </c>
      <c r="AF21" s="20"/>
      <c r="AG21" s="20" t="s">
        <v>45</v>
      </c>
      <c r="AH21" s="20" t="str">
        <f t="shared" si="7"/>
        <v>-</v>
      </c>
      <c r="AI21" s="20" t="str">
        <f t="shared" si="8"/>
        <v>-</v>
      </c>
      <c r="AJ21" s="20" t="str">
        <f t="shared" si="9"/>
        <v>-</v>
      </c>
      <c r="AK21" s="20" t="str">
        <f t="shared" si="10"/>
        <v>-</v>
      </c>
      <c r="AL21" s="20" t="str">
        <f t="shared" si="11"/>
        <v>-</v>
      </c>
      <c r="AM21" s="20" t="str">
        <f t="shared" si="12"/>
        <v>-</v>
      </c>
      <c r="AN21" s="20">
        <f t="shared" si="13"/>
        <v>0.05</v>
      </c>
      <c r="AO21" s="20">
        <f t="shared" si="14"/>
        <v>0.01</v>
      </c>
      <c r="AP21" s="20">
        <f t="shared" si="15"/>
        <v>0</v>
      </c>
      <c r="AQ21" s="20">
        <f t="shared" si="28"/>
        <v>1</v>
      </c>
      <c r="AR21" s="20">
        <f t="shared" si="16"/>
        <v>1</v>
      </c>
      <c r="AS21" s="20">
        <f t="shared" si="17"/>
        <v>1</v>
      </c>
      <c r="AT21" s="20">
        <v>0.6</v>
      </c>
      <c r="AU21" s="20">
        <v>0.4</v>
      </c>
      <c r="AV21" s="20">
        <v>0.2</v>
      </c>
      <c r="AW21" s="20">
        <f t="shared" si="18"/>
        <v>1</v>
      </c>
      <c r="AX21" s="20">
        <f t="shared" si="19"/>
        <v>1</v>
      </c>
      <c r="AY21" s="20">
        <f t="shared" si="20"/>
        <v>1</v>
      </c>
      <c r="AZ21" s="20">
        <f t="shared" si="21"/>
        <v>2.3199999999999998E-2</v>
      </c>
      <c r="BA21" s="20">
        <f t="shared" si="22"/>
        <v>1.4499999999999999E-2</v>
      </c>
      <c r="BB21" s="20">
        <f t="shared" si="23"/>
        <v>2.8999999999999998E-3</v>
      </c>
      <c r="BC21" s="24">
        <f t="shared" si="24"/>
        <v>1348.28052720192</v>
      </c>
      <c r="BD21" s="24">
        <f t="shared" si="25"/>
        <v>39.51001256912506</v>
      </c>
      <c r="BE21" s="24">
        <f t="shared" si="26"/>
        <v>5.3149218382299699</v>
      </c>
      <c r="BF21" s="24">
        <f t="shared" si="27"/>
        <v>0</v>
      </c>
      <c r="BG21" s="25">
        <f t="shared" si="30"/>
        <v>0.97069599999999989</v>
      </c>
      <c r="BH21" s="25">
        <f t="shared" si="31"/>
        <v>0.996058</v>
      </c>
      <c r="BI21" s="25">
        <f t="shared" si="32"/>
        <v>1</v>
      </c>
    </row>
    <row r="22" spans="1:61" ht="14.4" customHeight="1" x14ac:dyDescent="0.35">
      <c r="A22" t="s">
        <v>65</v>
      </c>
      <c r="B22" t="s">
        <v>68</v>
      </c>
      <c r="C22" s="12">
        <v>327.40129175940808</v>
      </c>
      <c r="D22" s="12">
        <v>27404.128702209739</v>
      </c>
      <c r="E22" t="s">
        <v>57</v>
      </c>
      <c r="F22" s="12">
        <v>47231.460586159112</v>
      </c>
      <c r="G22" s="3">
        <v>0</v>
      </c>
      <c r="H22" s="3">
        <v>7934</v>
      </c>
      <c r="I22">
        <v>0.27</v>
      </c>
      <c r="J22" s="11">
        <f t="shared" si="0"/>
        <v>0</v>
      </c>
      <c r="K22" s="12">
        <f t="shared" si="1"/>
        <v>781.89570000000003</v>
      </c>
      <c r="L22" s="12">
        <f t="shared" si="2"/>
        <v>781.89570000000003</v>
      </c>
      <c r="M22" s="9" t="s">
        <v>44</v>
      </c>
      <c r="N22" s="12">
        <f t="shared" si="3"/>
        <v>781.89570000000003</v>
      </c>
      <c r="O22" s="12">
        <f t="shared" si="29"/>
        <v>781.89570000000003</v>
      </c>
      <c r="P22">
        <v>0</v>
      </c>
      <c r="Q22" s="11">
        <f t="shared" si="4"/>
        <v>87.259560120000003</v>
      </c>
      <c r="R22" s="11">
        <f t="shared" si="5"/>
        <v>1.6143018622200001</v>
      </c>
      <c r="S22" s="11">
        <f t="shared" si="6"/>
        <v>85.64525825778</v>
      </c>
      <c r="T22" s="9" t="s">
        <v>44</v>
      </c>
      <c r="U22" s="9" t="s">
        <v>44</v>
      </c>
      <c r="V22" s="9" t="s">
        <v>44</v>
      </c>
      <c r="W22" s="9" t="s">
        <v>44</v>
      </c>
      <c r="X22" t="s">
        <v>45</v>
      </c>
      <c r="AD22" t="s">
        <v>45</v>
      </c>
      <c r="AG22" t="s">
        <v>45</v>
      </c>
      <c r="AH22" t="str">
        <f t="shared" si="7"/>
        <v>-</v>
      </c>
      <c r="AI22" t="str">
        <f t="shared" si="8"/>
        <v>-</v>
      </c>
      <c r="AJ22" t="str">
        <f t="shared" si="9"/>
        <v>-</v>
      </c>
      <c r="AK22" t="str">
        <f t="shared" si="10"/>
        <v>-</v>
      </c>
      <c r="AL22" t="str">
        <f t="shared" si="11"/>
        <v>-</v>
      </c>
      <c r="AM22" t="str">
        <f t="shared" si="12"/>
        <v>-</v>
      </c>
      <c r="AN22">
        <f t="shared" si="13"/>
        <v>0.6</v>
      </c>
      <c r="AO22">
        <f t="shared" si="14"/>
        <v>0.4</v>
      </c>
      <c r="AP22">
        <f t="shared" si="15"/>
        <v>0.2</v>
      </c>
      <c r="AQ22">
        <f t="shared" si="28"/>
        <v>0.8</v>
      </c>
      <c r="AR22">
        <f t="shared" si="16"/>
        <v>0.4</v>
      </c>
      <c r="AS22">
        <f t="shared" si="17"/>
        <v>0.2</v>
      </c>
      <c r="AT22">
        <v>0.6</v>
      </c>
      <c r="AU22">
        <v>0.4</v>
      </c>
      <c r="AV22">
        <v>0.2</v>
      </c>
      <c r="AW22">
        <f t="shared" si="18"/>
        <v>1</v>
      </c>
      <c r="AX22">
        <f t="shared" si="19"/>
        <v>1</v>
      </c>
      <c r="AY22">
        <f t="shared" si="20"/>
        <v>1</v>
      </c>
      <c r="AZ22">
        <f t="shared" si="21"/>
        <v>2.3199999999999998E-2</v>
      </c>
      <c r="BA22">
        <f t="shared" si="22"/>
        <v>1.4499999999999999E-2</v>
      </c>
      <c r="BB22">
        <f t="shared" si="23"/>
        <v>2.8999999999999998E-3</v>
      </c>
      <c r="BC22" s="10">
        <f t="shared" si="24"/>
        <v>85.64525825778</v>
      </c>
      <c r="BD22" s="10">
        <f t="shared" si="25"/>
        <v>24.09358702066546</v>
      </c>
      <c r="BE22" s="10">
        <f t="shared" si="26"/>
        <v>5.4018177288347013</v>
      </c>
      <c r="BF22" s="10">
        <f t="shared" si="27"/>
        <v>0.68317509607065963</v>
      </c>
      <c r="BG22" s="17">
        <f t="shared" si="30"/>
        <v>0.71868159999999992</v>
      </c>
      <c r="BH22" s="17">
        <f t="shared" si="31"/>
        <v>0.93692799999999998</v>
      </c>
      <c r="BI22" s="17">
        <f t="shared" si="32"/>
        <v>0.99202319999999999</v>
      </c>
    </row>
    <row r="23" spans="1:61" ht="14.4" customHeight="1" x14ac:dyDescent="0.35">
      <c r="A23" t="s">
        <v>65</v>
      </c>
      <c r="B23" t="s">
        <v>66</v>
      </c>
      <c r="C23" s="12">
        <v>541.25155876743827</v>
      </c>
      <c r="D23" s="12">
        <v>40030.789894346839</v>
      </c>
      <c r="E23" t="s">
        <v>57</v>
      </c>
      <c r="F23" s="12">
        <v>54337.678234066763</v>
      </c>
      <c r="G23" s="3">
        <v>0</v>
      </c>
      <c r="H23" s="3">
        <v>5813</v>
      </c>
      <c r="I23">
        <v>0.27</v>
      </c>
      <c r="J23" s="11">
        <f t="shared" si="0"/>
        <v>0</v>
      </c>
      <c r="K23" s="12">
        <f t="shared" si="1"/>
        <v>572.87115000000006</v>
      </c>
      <c r="L23" s="12">
        <f t="shared" si="2"/>
        <v>572.87115000000006</v>
      </c>
      <c r="M23" s="9" t="s">
        <v>44</v>
      </c>
      <c r="N23" s="12">
        <f t="shared" si="3"/>
        <v>572.87115000000006</v>
      </c>
      <c r="O23" s="12">
        <f t="shared" si="29"/>
        <v>572.87115000000006</v>
      </c>
      <c r="P23">
        <v>0</v>
      </c>
      <c r="Q23" s="11">
        <f t="shared" si="4"/>
        <v>63.932420340000007</v>
      </c>
      <c r="R23" s="11">
        <f t="shared" si="5"/>
        <v>1.1827497762900001</v>
      </c>
      <c r="S23" s="11">
        <f t="shared" si="6"/>
        <v>62.749670563710005</v>
      </c>
      <c r="T23" s="9" t="s">
        <v>44</v>
      </c>
      <c r="U23" s="9" t="s">
        <v>44</v>
      </c>
      <c r="V23" s="9" t="s">
        <v>44</v>
      </c>
      <c r="W23" s="9" t="s">
        <v>44</v>
      </c>
      <c r="Y23" t="s">
        <v>45</v>
      </c>
      <c r="AD23" t="s">
        <v>45</v>
      </c>
      <c r="AG23" t="s">
        <v>45</v>
      </c>
      <c r="AH23" t="str">
        <f t="shared" si="7"/>
        <v>-</v>
      </c>
      <c r="AI23" t="str">
        <f t="shared" si="8"/>
        <v>-</v>
      </c>
      <c r="AJ23" t="str">
        <f t="shared" si="9"/>
        <v>-</v>
      </c>
      <c r="AK23" t="str">
        <f t="shared" si="10"/>
        <v>-</v>
      </c>
      <c r="AL23" t="str">
        <f t="shared" si="11"/>
        <v>-</v>
      </c>
      <c r="AM23" t="str">
        <f t="shared" si="12"/>
        <v>-</v>
      </c>
      <c r="AN23">
        <f t="shared" si="13"/>
        <v>0.4</v>
      </c>
      <c r="AO23">
        <f t="shared" si="14"/>
        <v>0.2</v>
      </c>
      <c r="AP23">
        <f t="shared" si="15"/>
        <v>0.1</v>
      </c>
      <c r="AQ23">
        <f t="shared" si="28"/>
        <v>0.8</v>
      </c>
      <c r="AR23">
        <f t="shared" si="16"/>
        <v>0.4</v>
      </c>
      <c r="AS23">
        <f t="shared" si="17"/>
        <v>0.2</v>
      </c>
      <c r="AT23">
        <v>0.6</v>
      </c>
      <c r="AU23">
        <v>0.4</v>
      </c>
      <c r="AV23">
        <v>0.2</v>
      </c>
      <c r="AW23">
        <f t="shared" si="18"/>
        <v>1</v>
      </c>
      <c r="AX23">
        <f t="shared" si="19"/>
        <v>1</v>
      </c>
      <c r="AY23">
        <f t="shared" si="20"/>
        <v>1</v>
      </c>
      <c r="AZ23">
        <f t="shared" si="21"/>
        <v>2.3199999999999998E-2</v>
      </c>
      <c r="BA23">
        <f t="shared" si="22"/>
        <v>1.4499999999999999E-2</v>
      </c>
      <c r="BB23">
        <f t="shared" si="23"/>
        <v>2.8999999999999998E-3</v>
      </c>
      <c r="BC23" s="10">
        <f t="shared" si="24"/>
        <v>62.749670563710005</v>
      </c>
      <c r="BD23" s="10">
        <f t="shared" si="25"/>
        <v>11.768424615673332</v>
      </c>
      <c r="BE23" s="10">
        <f t="shared" si="26"/>
        <v>1.9788736108971592</v>
      </c>
      <c r="BF23" s="10">
        <f t="shared" si="27"/>
        <v>0.25027078607630104</v>
      </c>
      <c r="BG23" s="17">
        <f t="shared" si="30"/>
        <v>0.81245440000000002</v>
      </c>
      <c r="BH23" s="17">
        <f t="shared" si="31"/>
        <v>0.96846399999999999</v>
      </c>
      <c r="BI23" s="17">
        <f t="shared" si="32"/>
        <v>0.9960116</v>
      </c>
    </row>
    <row r="24" spans="1:61" ht="14.4" customHeight="1" x14ac:dyDescent="0.35">
      <c r="A24" t="s">
        <v>65</v>
      </c>
      <c r="B24" t="s">
        <v>70</v>
      </c>
      <c r="C24" s="12">
        <v>9424.787415503557</v>
      </c>
      <c r="D24" s="12">
        <v>37329.410478355181</v>
      </c>
      <c r="E24" t="s">
        <v>57</v>
      </c>
      <c r="F24" s="12">
        <v>57400.12416613305</v>
      </c>
      <c r="G24" s="3">
        <v>0</v>
      </c>
      <c r="H24" s="3">
        <v>7200</v>
      </c>
      <c r="I24">
        <v>0.27</v>
      </c>
      <c r="J24" s="11">
        <f t="shared" si="0"/>
        <v>0</v>
      </c>
      <c r="K24" s="12">
        <f t="shared" si="1"/>
        <v>709.56000000000017</v>
      </c>
      <c r="L24" s="12">
        <f t="shared" si="2"/>
        <v>709.56000000000017</v>
      </c>
      <c r="M24" s="9" t="s">
        <v>44</v>
      </c>
      <c r="N24" s="12">
        <f t="shared" si="3"/>
        <v>709.56000000000017</v>
      </c>
      <c r="O24" s="12">
        <f t="shared" si="29"/>
        <v>709.56000000000017</v>
      </c>
      <c r="P24">
        <v>0</v>
      </c>
      <c r="Q24" s="11">
        <f t="shared" si="4"/>
        <v>79.186896000000019</v>
      </c>
      <c r="R24" s="11">
        <f t="shared" si="5"/>
        <v>1.4649575760000002</v>
      </c>
      <c r="S24" s="11">
        <f t="shared" si="6"/>
        <v>77.721938424000015</v>
      </c>
      <c r="T24" s="9" t="s">
        <v>44</v>
      </c>
      <c r="U24" s="9" t="s">
        <v>44</v>
      </c>
      <c r="V24" s="9" t="s">
        <v>44</v>
      </c>
      <c r="W24" s="9" t="s">
        <v>44</v>
      </c>
      <c r="AC24" t="s">
        <v>45</v>
      </c>
      <c r="AD24" t="s">
        <v>45</v>
      </c>
      <c r="AG24" t="s">
        <v>45</v>
      </c>
      <c r="AH24" t="str">
        <f t="shared" si="7"/>
        <v>-</v>
      </c>
      <c r="AI24" t="str">
        <f t="shared" si="8"/>
        <v>-</v>
      </c>
      <c r="AJ24" t="str">
        <f t="shared" si="9"/>
        <v>-</v>
      </c>
      <c r="AK24" t="str">
        <f t="shared" si="10"/>
        <v>-</v>
      </c>
      <c r="AL24" t="str">
        <f t="shared" si="11"/>
        <v>-</v>
      </c>
      <c r="AM24" t="str">
        <f t="shared" si="12"/>
        <v>-</v>
      </c>
      <c r="AN24">
        <f t="shared" si="13"/>
        <v>0.05</v>
      </c>
      <c r="AO24">
        <f t="shared" si="14"/>
        <v>0.01</v>
      </c>
      <c r="AP24">
        <f t="shared" si="15"/>
        <v>0</v>
      </c>
      <c r="AQ24">
        <f t="shared" si="28"/>
        <v>0.8</v>
      </c>
      <c r="AR24">
        <f t="shared" si="16"/>
        <v>0.4</v>
      </c>
      <c r="AS24">
        <f t="shared" si="17"/>
        <v>0.2</v>
      </c>
      <c r="AT24">
        <v>0.6</v>
      </c>
      <c r="AU24">
        <v>0.4</v>
      </c>
      <c r="AV24">
        <v>0.2</v>
      </c>
      <c r="AW24">
        <f t="shared" si="18"/>
        <v>1</v>
      </c>
      <c r="AX24">
        <f t="shared" si="19"/>
        <v>1</v>
      </c>
      <c r="AY24">
        <f t="shared" si="20"/>
        <v>1</v>
      </c>
      <c r="AZ24">
        <f t="shared" si="21"/>
        <v>2.3199999999999998E-2</v>
      </c>
      <c r="BA24">
        <f t="shared" si="22"/>
        <v>1.4499999999999999E-2</v>
      </c>
      <c r="BB24">
        <f t="shared" si="23"/>
        <v>2.8999999999999998E-3</v>
      </c>
      <c r="BC24" s="10">
        <f t="shared" si="24"/>
        <v>77.721938424000015</v>
      </c>
      <c r="BD24" s="10">
        <f t="shared" si="25"/>
        <v>1.8220509468615174</v>
      </c>
      <c r="BE24" s="10">
        <f t="shared" si="26"/>
        <v>0.12255195250696324</v>
      </c>
      <c r="BF24" s="10">
        <f t="shared" si="27"/>
        <v>0</v>
      </c>
      <c r="BG24" s="17">
        <f t="shared" si="30"/>
        <v>0.97655679999999989</v>
      </c>
      <c r="BH24" s="17">
        <f t="shared" si="31"/>
        <v>0.99842319999999996</v>
      </c>
      <c r="BI24" s="17">
        <f t="shared" si="32"/>
        <v>1</v>
      </c>
    </row>
    <row r="25" spans="1:61" ht="14.4" customHeight="1" x14ac:dyDescent="0.35">
      <c r="A25" t="s">
        <v>65</v>
      </c>
      <c r="B25" t="s">
        <v>69</v>
      </c>
      <c r="C25" s="12">
        <v>9127.4438292371215</v>
      </c>
      <c r="D25" s="12">
        <v>50524.748930496622</v>
      </c>
      <c r="E25" t="s">
        <v>57</v>
      </c>
      <c r="F25" s="12">
        <v>63741.866930802193</v>
      </c>
      <c r="G25" s="3">
        <v>0</v>
      </c>
      <c r="H25" s="3">
        <v>6009</v>
      </c>
      <c r="I25">
        <v>0.27</v>
      </c>
      <c r="J25" s="11">
        <f t="shared" si="0"/>
        <v>0</v>
      </c>
      <c r="K25" s="12">
        <f t="shared" si="1"/>
        <v>592.18695000000002</v>
      </c>
      <c r="L25" s="12">
        <f t="shared" si="2"/>
        <v>592.18695000000002</v>
      </c>
      <c r="M25" s="9" t="s">
        <v>44</v>
      </c>
      <c r="N25" s="12">
        <f t="shared" si="3"/>
        <v>592.18695000000002</v>
      </c>
      <c r="O25" s="12">
        <f t="shared" si="29"/>
        <v>592.18695000000002</v>
      </c>
      <c r="P25">
        <v>0</v>
      </c>
      <c r="Q25" s="11">
        <f t="shared" si="4"/>
        <v>66.08806362</v>
      </c>
      <c r="R25" s="11">
        <f t="shared" si="5"/>
        <v>1.22262917697</v>
      </c>
      <c r="S25" s="11">
        <f t="shared" si="6"/>
        <v>64.865434443029997</v>
      </c>
      <c r="T25" s="9" t="s">
        <v>44</v>
      </c>
      <c r="U25" s="9" t="s">
        <v>44</v>
      </c>
      <c r="V25" s="9" t="s">
        <v>44</v>
      </c>
      <c r="W25" s="9" t="s">
        <v>44</v>
      </c>
      <c r="AC25" t="s">
        <v>45</v>
      </c>
      <c r="AD25" t="s">
        <v>45</v>
      </c>
      <c r="AG25" t="s">
        <v>45</v>
      </c>
      <c r="AH25" t="str">
        <f t="shared" si="7"/>
        <v>-</v>
      </c>
      <c r="AI25" t="str">
        <f t="shared" si="8"/>
        <v>-</v>
      </c>
      <c r="AJ25" t="str">
        <f t="shared" si="9"/>
        <v>-</v>
      </c>
      <c r="AK25" t="str">
        <f t="shared" si="10"/>
        <v>-</v>
      </c>
      <c r="AL25" t="str">
        <f t="shared" si="11"/>
        <v>-</v>
      </c>
      <c r="AM25" t="str">
        <f t="shared" si="12"/>
        <v>-</v>
      </c>
      <c r="AN25">
        <f t="shared" si="13"/>
        <v>0.05</v>
      </c>
      <c r="AO25">
        <f t="shared" si="14"/>
        <v>0.01</v>
      </c>
      <c r="AP25">
        <f t="shared" si="15"/>
        <v>0</v>
      </c>
      <c r="AQ25">
        <f t="shared" si="28"/>
        <v>0.8</v>
      </c>
      <c r="AR25">
        <f t="shared" si="16"/>
        <v>0.4</v>
      </c>
      <c r="AS25">
        <f t="shared" si="17"/>
        <v>0.2</v>
      </c>
      <c r="AT25">
        <v>0.6</v>
      </c>
      <c r="AU25">
        <v>0.4</v>
      </c>
      <c r="AV25">
        <v>0.2</v>
      </c>
      <c r="AW25">
        <f t="shared" si="18"/>
        <v>1</v>
      </c>
      <c r="AX25">
        <f t="shared" si="19"/>
        <v>1</v>
      </c>
      <c r="AY25">
        <f t="shared" si="20"/>
        <v>1</v>
      </c>
      <c r="AZ25">
        <f t="shared" si="21"/>
        <v>2.3199999999999998E-2</v>
      </c>
      <c r="BA25">
        <f t="shared" si="22"/>
        <v>1.4499999999999999E-2</v>
      </c>
      <c r="BB25">
        <f t="shared" si="23"/>
        <v>2.8999999999999998E-3</v>
      </c>
      <c r="BC25" s="10">
        <f t="shared" si="24"/>
        <v>64.865434443029997</v>
      </c>
      <c r="BD25" s="10">
        <f t="shared" si="25"/>
        <v>1.5206533527348409</v>
      </c>
      <c r="BE25" s="10">
        <f t="shared" si="26"/>
        <v>0.10227981702976972</v>
      </c>
      <c r="BF25" s="10">
        <f t="shared" si="27"/>
        <v>0</v>
      </c>
      <c r="BG25" s="17">
        <f t="shared" si="30"/>
        <v>0.9765568</v>
      </c>
      <c r="BH25" s="17">
        <f t="shared" si="31"/>
        <v>0.99842320000000007</v>
      </c>
      <c r="BI25" s="17">
        <f t="shared" si="32"/>
        <v>1</v>
      </c>
    </row>
    <row r="26" spans="1:61" ht="14.4" customHeight="1" x14ac:dyDescent="0.35">
      <c r="A26" t="s">
        <v>65</v>
      </c>
      <c r="B26" t="s">
        <v>71</v>
      </c>
      <c r="C26" s="12">
        <v>1627.804693845778</v>
      </c>
      <c r="D26" s="12">
        <v>26442.59665321112</v>
      </c>
      <c r="E26" t="s">
        <v>57</v>
      </c>
      <c r="F26" s="12">
        <v>50378.461127854447</v>
      </c>
      <c r="G26" s="3">
        <v>10404</v>
      </c>
      <c r="H26" s="3">
        <v>6476</v>
      </c>
      <c r="I26">
        <v>0.27</v>
      </c>
      <c r="J26" s="11">
        <f t="shared" si="0"/>
        <v>1025.3142000000003</v>
      </c>
      <c r="K26" s="12">
        <f t="shared" si="1"/>
        <v>638.20980000000009</v>
      </c>
      <c r="L26" s="12">
        <f t="shared" si="2"/>
        <v>1663.5240000000003</v>
      </c>
      <c r="M26" s="9" t="s">
        <v>44</v>
      </c>
      <c r="N26" s="12">
        <f t="shared" si="3"/>
        <v>1663.5240000000003</v>
      </c>
      <c r="O26" s="12">
        <f t="shared" si="29"/>
        <v>1663.5240000000003</v>
      </c>
      <c r="P26">
        <v>0</v>
      </c>
      <c r="Q26" s="11">
        <f t="shared" si="4"/>
        <v>185.64927840000004</v>
      </c>
      <c r="R26" s="11">
        <f t="shared" si="5"/>
        <v>3.4345116504000006</v>
      </c>
      <c r="S26" s="11">
        <f t="shared" si="6"/>
        <v>182.21476674960005</v>
      </c>
      <c r="T26" s="9" t="s">
        <v>44</v>
      </c>
      <c r="U26" s="9" t="s">
        <v>44</v>
      </c>
      <c r="V26" s="9" t="s">
        <v>44</v>
      </c>
      <c r="W26" s="9" t="s">
        <v>44</v>
      </c>
      <c r="AA26" t="s">
        <v>45</v>
      </c>
      <c r="AE26" t="s">
        <v>45</v>
      </c>
      <c r="AG26" t="s">
        <v>45</v>
      </c>
      <c r="AH26" t="str">
        <f t="shared" si="7"/>
        <v>-</v>
      </c>
      <c r="AI26" t="str">
        <f t="shared" si="8"/>
        <v>-</v>
      </c>
      <c r="AJ26" t="str">
        <f t="shared" si="9"/>
        <v>-</v>
      </c>
      <c r="AK26" t="str">
        <f t="shared" si="10"/>
        <v>-</v>
      </c>
      <c r="AL26" t="str">
        <f t="shared" si="11"/>
        <v>-</v>
      </c>
      <c r="AM26" t="str">
        <f t="shared" si="12"/>
        <v>-</v>
      </c>
      <c r="AN26">
        <f t="shared" si="13"/>
        <v>0.4</v>
      </c>
      <c r="AO26">
        <f t="shared" si="14"/>
        <v>0.2</v>
      </c>
      <c r="AP26">
        <f t="shared" si="15"/>
        <v>0.1</v>
      </c>
      <c r="AQ26">
        <f t="shared" si="28"/>
        <v>1</v>
      </c>
      <c r="AR26">
        <f t="shared" si="16"/>
        <v>1</v>
      </c>
      <c r="AS26">
        <f t="shared" si="17"/>
        <v>1</v>
      </c>
      <c r="AT26">
        <v>0.6</v>
      </c>
      <c r="AU26">
        <v>0.4</v>
      </c>
      <c r="AV26">
        <v>0.2</v>
      </c>
      <c r="AW26">
        <f t="shared" si="18"/>
        <v>1</v>
      </c>
      <c r="AX26">
        <f t="shared" si="19"/>
        <v>1</v>
      </c>
      <c r="AY26">
        <f t="shared" si="20"/>
        <v>1</v>
      </c>
      <c r="AZ26">
        <f t="shared" si="21"/>
        <v>2.3199999999999998E-2</v>
      </c>
      <c r="BA26">
        <f t="shared" si="22"/>
        <v>1.4499999999999999E-2</v>
      </c>
      <c r="BB26">
        <f t="shared" si="23"/>
        <v>2.8999999999999998E-3</v>
      </c>
      <c r="BC26" s="10">
        <f t="shared" si="24"/>
        <v>182.21476674960005</v>
      </c>
      <c r="BD26" s="10">
        <f t="shared" si="25"/>
        <v>42.716972198642239</v>
      </c>
      <c r="BE26" s="10">
        <f t="shared" si="26"/>
        <v>14.36581221053847</v>
      </c>
      <c r="BF26" s="10">
        <f t="shared" si="27"/>
        <v>3.6337268785205246</v>
      </c>
      <c r="BG26" s="17">
        <f t="shared" si="30"/>
        <v>0.76556799999999992</v>
      </c>
      <c r="BH26" s="17">
        <f t="shared" si="31"/>
        <v>0.92115999999999998</v>
      </c>
      <c r="BI26" s="17">
        <f t="shared" si="32"/>
        <v>0.98005799999999998</v>
      </c>
    </row>
    <row r="27" spans="1:61" ht="14.4" customHeight="1" x14ac:dyDescent="0.35">
      <c r="A27" s="20" t="s">
        <v>40</v>
      </c>
      <c r="B27" s="20" t="s">
        <v>41</v>
      </c>
      <c r="C27" s="21">
        <v>2860.9223345684682</v>
      </c>
      <c r="D27" s="21">
        <v>21093.99076542916</v>
      </c>
      <c r="E27" s="20" t="s">
        <v>42</v>
      </c>
      <c r="F27" s="21">
        <v>6344.0548299026304</v>
      </c>
      <c r="G27" s="3">
        <v>0</v>
      </c>
      <c r="H27" s="3">
        <v>23361</v>
      </c>
      <c r="I27" s="20">
        <v>0.68</v>
      </c>
      <c r="J27" s="22">
        <f t="shared" si="0"/>
        <v>0</v>
      </c>
      <c r="K27" s="21">
        <f t="shared" si="1"/>
        <v>5798.2002000000002</v>
      </c>
      <c r="L27" s="21">
        <f t="shared" si="2"/>
        <v>5798.2002000000002</v>
      </c>
      <c r="M27" s="20" t="s">
        <v>43</v>
      </c>
      <c r="N27" s="21">
        <f t="shared" si="3"/>
        <v>5798.2002000000002</v>
      </c>
      <c r="O27" s="21">
        <f t="shared" si="29"/>
        <v>5798.2002000000002</v>
      </c>
      <c r="P27" s="20">
        <v>0</v>
      </c>
      <c r="Q27" s="22">
        <f t="shared" si="4"/>
        <v>647.07914232000007</v>
      </c>
      <c r="R27" s="22">
        <f t="shared" si="5"/>
        <v>11.970964132920001</v>
      </c>
      <c r="S27" s="22">
        <f t="shared" si="6"/>
        <v>635.10817818708006</v>
      </c>
      <c r="T27" s="23" t="s">
        <v>44</v>
      </c>
      <c r="U27" s="23" t="s">
        <v>44</v>
      </c>
      <c r="V27" s="23" t="s">
        <v>44</v>
      </c>
      <c r="W27" s="23" t="s">
        <v>44</v>
      </c>
      <c r="X27" s="20"/>
      <c r="Y27" s="20"/>
      <c r="Z27" s="20" t="s">
        <v>45</v>
      </c>
      <c r="AA27" s="20"/>
      <c r="AB27" s="20"/>
      <c r="AC27" s="20"/>
      <c r="AD27" s="20"/>
      <c r="AE27" s="20" t="s">
        <v>45</v>
      </c>
      <c r="AF27" s="20"/>
      <c r="AG27" s="20" t="s">
        <v>45</v>
      </c>
      <c r="AH27" s="20" t="str">
        <f t="shared" si="7"/>
        <v>-</v>
      </c>
      <c r="AI27" s="20" t="str">
        <f t="shared" si="8"/>
        <v>-</v>
      </c>
      <c r="AJ27" s="20" t="str">
        <f t="shared" si="9"/>
        <v>-</v>
      </c>
      <c r="AK27" s="20" t="str">
        <f t="shared" si="10"/>
        <v>-</v>
      </c>
      <c r="AL27" s="20" t="str">
        <f t="shared" si="11"/>
        <v>-</v>
      </c>
      <c r="AM27" s="20" t="str">
        <f t="shared" si="12"/>
        <v>-</v>
      </c>
      <c r="AN27" s="20">
        <f t="shared" si="13"/>
        <v>0.6</v>
      </c>
      <c r="AO27" s="20">
        <f t="shared" si="14"/>
        <v>0.4</v>
      </c>
      <c r="AP27" s="20">
        <f t="shared" si="15"/>
        <v>0.2</v>
      </c>
      <c r="AQ27" s="20">
        <f t="shared" si="28"/>
        <v>1</v>
      </c>
      <c r="AR27" s="20">
        <f t="shared" si="16"/>
        <v>1</v>
      </c>
      <c r="AS27" s="20">
        <f t="shared" si="17"/>
        <v>1</v>
      </c>
      <c r="AT27" s="20">
        <v>0.6</v>
      </c>
      <c r="AU27" s="20">
        <v>0.4</v>
      </c>
      <c r="AV27" s="20">
        <v>0.2</v>
      </c>
      <c r="AW27" s="20">
        <f t="shared" si="18"/>
        <v>1</v>
      </c>
      <c r="AX27" s="20">
        <f t="shared" si="19"/>
        <v>1</v>
      </c>
      <c r="AY27" s="20">
        <f t="shared" si="20"/>
        <v>1</v>
      </c>
      <c r="AZ27" s="20">
        <f t="shared" si="21"/>
        <v>2.3199999999999998E-2</v>
      </c>
      <c r="BA27" s="20">
        <f t="shared" si="22"/>
        <v>1.4499999999999999E-2</v>
      </c>
      <c r="BB27" s="20">
        <f t="shared" si="23"/>
        <v>2.8999999999999998E-3</v>
      </c>
      <c r="BC27" s="24">
        <f t="shared" si="24"/>
        <v>635.10817818708006</v>
      </c>
      <c r="BD27" s="24">
        <f t="shared" si="25"/>
        <v>223.3345206431303</v>
      </c>
      <c r="BE27" s="24">
        <f t="shared" si="26"/>
        <v>100.14385753653879</v>
      </c>
      <c r="BF27" s="24">
        <f t="shared" si="27"/>
        <v>25.330654578813501</v>
      </c>
      <c r="BG27" s="25">
        <f t="shared" si="30"/>
        <v>0.64835200000000004</v>
      </c>
      <c r="BH27" s="25">
        <f t="shared" si="31"/>
        <v>0.84231999999999996</v>
      </c>
      <c r="BI27" s="25">
        <f t="shared" si="32"/>
        <v>0.96011599999999997</v>
      </c>
    </row>
    <row r="28" spans="1:61" ht="14.4" customHeight="1" x14ac:dyDescent="0.35">
      <c r="A28" s="20" t="s">
        <v>48</v>
      </c>
      <c r="B28" s="20" t="s">
        <v>49</v>
      </c>
      <c r="C28" s="21">
        <v>16637.24437336174</v>
      </c>
      <c r="D28" s="21">
        <v>24200.656876794339</v>
      </c>
      <c r="E28" s="20" t="s">
        <v>42</v>
      </c>
      <c r="F28" s="21">
        <v>24987.24118378737</v>
      </c>
      <c r="G28" s="3">
        <v>7332</v>
      </c>
      <c r="H28" s="3">
        <v>14992</v>
      </c>
      <c r="I28" s="20">
        <v>0.57999999999999996</v>
      </c>
      <c r="J28" s="22">
        <f t="shared" si="0"/>
        <v>1552.1843999999999</v>
      </c>
      <c r="K28" s="21">
        <f t="shared" si="1"/>
        <v>3173.8063999999995</v>
      </c>
      <c r="L28" s="21">
        <f t="shared" si="2"/>
        <v>4725.9907999999996</v>
      </c>
      <c r="M28" s="23" t="s">
        <v>44</v>
      </c>
      <c r="N28" s="21">
        <f t="shared" si="3"/>
        <v>4725.9907999999996</v>
      </c>
      <c r="O28" s="21">
        <f t="shared" si="29"/>
        <v>4725.9907999999996</v>
      </c>
      <c r="P28" s="20">
        <v>0</v>
      </c>
      <c r="Q28" s="22">
        <f t="shared" si="4"/>
        <v>527.42057327999999</v>
      </c>
      <c r="R28" s="22">
        <f t="shared" si="5"/>
        <v>9.7572806056800001</v>
      </c>
      <c r="S28" s="22">
        <f t="shared" si="6"/>
        <v>517.66329267432002</v>
      </c>
      <c r="T28" s="23" t="s">
        <v>44</v>
      </c>
      <c r="U28" s="23" t="s">
        <v>44</v>
      </c>
      <c r="V28" s="23" t="s">
        <v>44</v>
      </c>
      <c r="W28" s="23" t="s">
        <v>44</v>
      </c>
      <c r="X28" s="20"/>
      <c r="Y28" s="20"/>
      <c r="Z28" s="20"/>
      <c r="AA28" s="20"/>
      <c r="AB28" s="20"/>
      <c r="AC28" s="20" t="s">
        <v>45</v>
      </c>
      <c r="AD28" s="20"/>
      <c r="AE28" s="20" t="s">
        <v>45</v>
      </c>
      <c r="AF28" s="20"/>
      <c r="AG28" s="20" t="s">
        <v>45</v>
      </c>
      <c r="AH28" s="20" t="str">
        <f t="shared" si="7"/>
        <v>-</v>
      </c>
      <c r="AI28" s="20" t="str">
        <f t="shared" si="8"/>
        <v>-</v>
      </c>
      <c r="AJ28" s="20" t="str">
        <f t="shared" si="9"/>
        <v>-</v>
      </c>
      <c r="AK28" s="20" t="str">
        <f t="shared" si="10"/>
        <v>-</v>
      </c>
      <c r="AL28" s="20" t="str">
        <f t="shared" si="11"/>
        <v>-</v>
      </c>
      <c r="AM28" s="20" t="str">
        <f t="shared" si="12"/>
        <v>-</v>
      </c>
      <c r="AN28" s="20">
        <f t="shared" si="13"/>
        <v>0.05</v>
      </c>
      <c r="AO28" s="20">
        <f t="shared" si="14"/>
        <v>0.01</v>
      </c>
      <c r="AP28" s="20">
        <f t="shared" si="15"/>
        <v>0</v>
      </c>
      <c r="AQ28" s="20">
        <f t="shared" si="28"/>
        <v>1</v>
      </c>
      <c r="AR28" s="20">
        <f t="shared" si="16"/>
        <v>1</v>
      </c>
      <c r="AS28" s="20">
        <f t="shared" si="17"/>
        <v>1</v>
      </c>
      <c r="AT28" s="20">
        <v>0.6</v>
      </c>
      <c r="AU28" s="20">
        <v>0.4</v>
      </c>
      <c r="AV28" s="20">
        <v>0.2</v>
      </c>
      <c r="AW28" s="20">
        <f t="shared" si="18"/>
        <v>1</v>
      </c>
      <c r="AX28" s="20">
        <f t="shared" si="19"/>
        <v>1</v>
      </c>
      <c r="AY28" s="20">
        <f t="shared" si="20"/>
        <v>1</v>
      </c>
      <c r="AZ28" s="20">
        <f t="shared" si="21"/>
        <v>2.3199999999999998E-2</v>
      </c>
      <c r="BA28" s="20">
        <f t="shared" si="22"/>
        <v>1.4499999999999999E-2</v>
      </c>
      <c r="BB28" s="20">
        <f t="shared" si="23"/>
        <v>2.8999999999999998E-3</v>
      </c>
      <c r="BC28" s="24">
        <f t="shared" si="24"/>
        <v>517.66329267432002</v>
      </c>
      <c r="BD28" s="24">
        <f t="shared" si="25"/>
        <v>15.169605128528275</v>
      </c>
      <c r="BE28" s="24">
        <f t="shared" si="26"/>
        <v>2.0406286997221694</v>
      </c>
      <c r="BF28" s="24">
        <f t="shared" si="27"/>
        <v>0</v>
      </c>
      <c r="BG28" s="25">
        <f t="shared" si="30"/>
        <v>0.970696</v>
      </c>
      <c r="BH28" s="25">
        <f t="shared" si="31"/>
        <v>0.99605799999999989</v>
      </c>
      <c r="BI28" s="25">
        <f t="shared" si="32"/>
        <v>1</v>
      </c>
    </row>
    <row r="29" spans="1:61" ht="14.5" x14ac:dyDescent="0.35">
      <c r="A29" s="20" t="s">
        <v>48</v>
      </c>
      <c r="B29" s="20" t="s">
        <v>48</v>
      </c>
      <c r="C29" s="21">
        <v>15146.176629362541</v>
      </c>
      <c r="D29" s="21">
        <v>24322.09555746059</v>
      </c>
      <c r="E29" s="20" t="s">
        <v>42</v>
      </c>
      <c r="F29" s="21">
        <v>20314.215628317401</v>
      </c>
      <c r="G29" s="3">
        <v>11317</v>
      </c>
      <c r="H29" s="3">
        <v>19992</v>
      </c>
      <c r="I29" s="20">
        <v>0.57999999999999996</v>
      </c>
      <c r="J29" s="22">
        <f t="shared" si="0"/>
        <v>2395.8089</v>
      </c>
      <c r="K29" s="21">
        <f t="shared" si="1"/>
        <v>4232.3063999999995</v>
      </c>
      <c r="L29" s="21">
        <f t="shared" si="2"/>
        <v>6628.1152999999995</v>
      </c>
      <c r="M29" s="23" t="s">
        <v>44</v>
      </c>
      <c r="N29" s="21">
        <f t="shared" si="3"/>
        <v>6628.1152999999995</v>
      </c>
      <c r="O29" s="21">
        <f t="shared" si="29"/>
        <v>6628.1152999999995</v>
      </c>
      <c r="P29" s="20">
        <v>0</v>
      </c>
      <c r="Q29" s="22">
        <f t="shared" si="4"/>
        <v>739.69766747999995</v>
      </c>
      <c r="R29" s="22">
        <f t="shared" si="5"/>
        <v>13.684406848379998</v>
      </c>
      <c r="S29" s="22">
        <f t="shared" si="6"/>
        <v>726.01326063161991</v>
      </c>
      <c r="T29" s="23" t="s">
        <v>44</v>
      </c>
      <c r="U29" s="23" t="s">
        <v>44</v>
      </c>
      <c r="V29" s="23" t="s">
        <v>44</v>
      </c>
      <c r="W29" s="23" t="s">
        <v>44</v>
      </c>
      <c r="X29" s="20"/>
      <c r="Y29" s="20"/>
      <c r="Z29" s="20"/>
      <c r="AA29" s="20"/>
      <c r="AB29" s="20"/>
      <c r="AC29" s="20" t="s">
        <v>45</v>
      </c>
      <c r="AD29" s="20"/>
      <c r="AE29" s="20" t="s">
        <v>45</v>
      </c>
      <c r="AF29" s="20"/>
      <c r="AG29" s="20" t="s">
        <v>45</v>
      </c>
      <c r="AH29" s="20" t="str">
        <f t="shared" si="7"/>
        <v>-</v>
      </c>
      <c r="AI29" s="20" t="str">
        <f t="shared" si="8"/>
        <v>-</v>
      </c>
      <c r="AJ29" s="20" t="str">
        <f t="shared" si="9"/>
        <v>-</v>
      </c>
      <c r="AK29" s="20" t="str">
        <f t="shared" si="10"/>
        <v>-</v>
      </c>
      <c r="AL29" s="20" t="str">
        <f t="shared" si="11"/>
        <v>-</v>
      </c>
      <c r="AM29" s="20" t="str">
        <f t="shared" si="12"/>
        <v>-</v>
      </c>
      <c r="AN29" s="20">
        <f t="shared" si="13"/>
        <v>0.05</v>
      </c>
      <c r="AO29" s="20">
        <f t="shared" si="14"/>
        <v>0.01</v>
      </c>
      <c r="AP29" s="20">
        <f t="shared" si="15"/>
        <v>0</v>
      </c>
      <c r="AQ29" s="20">
        <f t="shared" si="28"/>
        <v>1</v>
      </c>
      <c r="AR29" s="20">
        <f t="shared" si="16"/>
        <v>1</v>
      </c>
      <c r="AS29" s="20">
        <f t="shared" si="17"/>
        <v>1</v>
      </c>
      <c r="AT29" s="20">
        <v>0.6</v>
      </c>
      <c r="AU29" s="20">
        <v>0.4</v>
      </c>
      <c r="AV29" s="20">
        <v>0.2</v>
      </c>
      <c r="AW29" s="20">
        <f t="shared" si="18"/>
        <v>1</v>
      </c>
      <c r="AX29" s="20">
        <f t="shared" si="19"/>
        <v>1</v>
      </c>
      <c r="AY29" s="20">
        <f t="shared" si="20"/>
        <v>1</v>
      </c>
      <c r="AZ29" s="20">
        <f t="shared" si="21"/>
        <v>2.3199999999999998E-2</v>
      </c>
      <c r="BA29" s="20">
        <f t="shared" si="22"/>
        <v>1.4499999999999999E-2</v>
      </c>
      <c r="BB29" s="20">
        <f t="shared" si="23"/>
        <v>2.8999999999999998E-3</v>
      </c>
      <c r="BC29" s="24">
        <f t="shared" si="24"/>
        <v>726.01326063161991</v>
      </c>
      <c r="BD29" s="24">
        <f t="shared" si="25"/>
        <v>21.27509258954899</v>
      </c>
      <c r="BE29" s="24">
        <f t="shared" si="26"/>
        <v>2.8619442734098461</v>
      </c>
      <c r="BF29" s="24">
        <f t="shared" si="27"/>
        <v>0</v>
      </c>
      <c r="BG29" s="25">
        <f t="shared" si="30"/>
        <v>0.970696</v>
      </c>
      <c r="BH29" s="25">
        <f t="shared" si="31"/>
        <v>0.99605800000000011</v>
      </c>
      <c r="BI29" s="25">
        <f t="shared" si="32"/>
        <v>1</v>
      </c>
    </row>
    <row r="31" spans="1:61" ht="15" customHeight="1" x14ac:dyDescent="0.35">
      <c r="BA31" s="18"/>
      <c r="BB31" s="18"/>
      <c r="BC31" s="19"/>
      <c r="BD31" s="19"/>
      <c r="BE31" s="19"/>
      <c r="BF31" s="19"/>
      <c r="BG31" s="10"/>
      <c r="BH31" s="10"/>
      <c r="BI31" s="10"/>
    </row>
  </sheetData>
  <sortState xmlns:xlrd2="http://schemas.microsoft.com/office/spreadsheetml/2017/richdata2" ref="A4:BI29">
    <sortCondition ref="A4:A29"/>
    <sortCondition ref="B4:B29"/>
  </sortState>
  <mergeCells count="37">
    <mergeCell ref="AQ1:AV1"/>
    <mergeCell ref="AZ2:BB2"/>
    <mergeCell ref="BG2:BI2"/>
    <mergeCell ref="BD2:BF2"/>
    <mergeCell ref="W2:Y2"/>
    <mergeCell ref="Z2:AB2"/>
    <mergeCell ref="AQ2:AS2"/>
    <mergeCell ref="AT2:AV2"/>
    <mergeCell ref="AW2:AY2"/>
    <mergeCell ref="AC2:AC3"/>
    <mergeCell ref="AD2:AE2"/>
    <mergeCell ref="AF2:AG2"/>
    <mergeCell ref="AH2:AJ2"/>
    <mergeCell ref="AK2:AM2"/>
    <mergeCell ref="AN2:AP2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  <mergeCell ref="S2:S3"/>
    <mergeCell ref="V2:V3"/>
    <mergeCell ref="T2:T3"/>
    <mergeCell ref="U2:U3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Sheet</vt:lpstr>
      <vt:lpstr>TableM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st, Jim (L&amp;W, Black Mountain)</dc:creator>
  <cp:keywords/>
  <dc:description/>
  <cp:lastModifiedBy>Pinheiro, Lara</cp:lastModifiedBy>
  <cp:revision/>
  <dcterms:created xsi:type="dcterms:W3CDTF">2016-04-15T00:06:52Z</dcterms:created>
  <dcterms:modified xsi:type="dcterms:W3CDTF">2025-08-25T09:26:32Z</dcterms:modified>
  <cp:category/>
  <cp:contentStatus/>
</cp:coreProperties>
</file>